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GESC\Box\New folder\Desktop\Manuscripts\rAAV\NAR\Revision\Final\"/>
    </mc:Choice>
  </mc:AlternateContent>
  <xr:revisionPtr revIDLastSave="0" documentId="13_ncr:1_{B917C2D8-0C20-4719-AABF-1A6E9D5017BA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96" i="1" l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1" i="1"/>
  <c r="J20" i="1"/>
  <c r="J19" i="1"/>
  <c r="J18" i="1"/>
  <c r="J17" i="1"/>
  <c r="J16" i="1"/>
  <c r="J15" i="1"/>
</calcChain>
</file>

<file path=xl/sharedStrings.xml><?xml version="1.0" encoding="utf-8"?>
<sst xmlns="http://schemas.openxmlformats.org/spreadsheetml/2006/main" count="644" uniqueCount="135">
  <si>
    <t>Description</t>
  </si>
  <si>
    <t>Mapping</t>
  </si>
  <si>
    <t>Read Length</t>
  </si>
  <si>
    <t>Project</t>
  </si>
  <si>
    <t>Method</t>
  </si>
  <si>
    <t>Protocol</t>
  </si>
  <si>
    <t>Probes</t>
  </si>
  <si>
    <t>FlowCell</t>
  </si>
  <si>
    <t>#SamplesMultiplexed</t>
  </si>
  <si>
    <t>Sample</t>
  </si>
  <si>
    <t>Total_Reads</t>
  </si>
  <si>
    <t>Mapped_Cargo_Reads</t>
  </si>
  <si>
    <t>%CaptureEff</t>
  </si>
  <si>
    <t>Min</t>
  </si>
  <si>
    <t>Q1</t>
  </si>
  <si>
    <t>Median</t>
  </si>
  <si>
    <t>Q3</t>
  </si>
  <si>
    <t>Max</t>
  </si>
  <si>
    <t>MS2757</t>
  </si>
  <si>
    <t>LOCK-seq</t>
  </si>
  <si>
    <t>Twist</t>
  </si>
  <si>
    <t>In-house</t>
  </si>
  <si>
    <t>Minion</t>
  </si>
  <si>
    <t>F03</t>
  </si>
  <si>
    <t>3c,S10,S11</t>
  </si>
  <si>
    <t>XCB825</t>
  </si>
  <si>
    <t>Commercial</t>
  </si>
  <si>
    <t>Promethion</t>
  </si>
  <si>
    <t>F19</t>
  </si>
  <si>
    <t>3b,S9</t>
  </si>
  <si>
    <t>F20</t>
  </si>
  <si>
    <t>F21</t>
  </si>
  <si>
    <t>M24</t>
  </si>
  <si>
    <t>XCC113</t>
  </si>
  <si>
    <t>seqWell</t>
  </si>
  <si>
    <t>WT</t>
  </si>
  <si>
    <t>3d</t>
  </si>
  <si>
    <t>Del54</t>
  </si>
  <si>
    <t>Del432</t>
  </si>
  <si>
    <t>3d,S7</t>
  </si>
  <si>
    <t>Cas9-seq</t>
  </si>
  <si>
    <t>nCATS</t>
  </si>
  <si>
    <t>S7</t>
  </si>
  <si>
    <t>MS2826</t>
  </si>
  <si>
    <t>Trac 19</t>
  </si>
  <si>
    <t>Trac 20</t>
  </si>
  <si>
    <t>Trac 21</t>
  </si>
  <si>
    <t>Trac 22</t>
  </si>
  <si>
    <t>Trac 23</t>
  </si>
  <si>
    <t>Trac 25</t>
  </si>
  <si>
    <t>Trac 26</t>
  </si>
  <si>
    <t>EHF1008</t>
  </si>
  <si>
    <t>G07</t>
  </si>
  <si>
    <t>S8</t>
  </si>
  <si>
    <t>JK413</t>
  </si>
  <si>
    <t>C_C07</t>
  </si>
  <si>
    <t>S14</t>
  </si>
  <si>
    <t>C_C08</t>
  </si>
  <si>
    <t>C_C09</t>
  </si>
  <si>
    <t>XCF18a</t>
  </si>
  <si>
    <t>C_A04</t>
  </si>
  <si>
    <t>C_A05</t>
  </si>
  <si>
    <t>C_A06</t>
  </si>
  <si>
    <t>XCD68a</t>
  </si>
  <si>
    <t>H10</t>
  </si>
  <si>
    <t>H11</t>
  </si>
  <si>
    <t>H12</t>
  </si>
  <si>
    <t>A07</t>
  </si>
  <si>
    <t>MS2205/MS2206</t>
  </si>
  <si>
    <t>A08</t>
  </si>
  <si>
    <t>A09</t>
  </si>
  <si>
    <t>A10</t>
  </si>
  <si>
    <t>A11</t>
  </si>
  <si>
    <t>A12</t>
  </si>
  <si>
    <t>XCD910b</t>
  </si>
  <si>
    <t>In-House Tn5</t>
  </si>
  <si>
    <t>A1</t>
  </si>
  <si>
    <t>S19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Figure(s)</t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 xml:space="preserve"> Mapping statistics for LOCK-seq in this study. Total number of projects multiplexed, read counts, and read-lengths for all projects repor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1"/>
    </font>
    <font>
      <sz val="10"/>
      <color theme="1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color theme="1"/>
      <name val="Arial"/>
      <family val="2"/>
      <charset val="1"/>
    </font>
    <font>
      <sz val="10"/>
      <color rgb="FF000000"/>
      <name val="Arial"/>
      <family val="2"/>
      <charset val="1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vertical="center"/>
    </xf>
    <xf numFmtId="0" fontId="1" fillId="0" borderId="1" xfId="0" applyFont="1" applyBorder="1"/>
    <xf numFmtId="0" fontId="4" fillId="0" borderId="1" xfId="0" applyFont="1" applyBorder="1" applyAlignment="1">
      <alignment horizontal="right" vertical="center"/>
    </xf>
    <xf numFmtId="2" fontId="4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/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</a:majorFont>
      <a:minorFont>
        <a:latin typeface="Aptos Narrow" panose="0211000402020202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6"/>
  <sheetViews>
    <sheetView tabSelected="1" topLeftCell="A4" zoomScaleNormal="100" workbookViewId="0">
      <selection activeCell="A4" sqref="A4:G4"/>
    </sheetView>
  </sheetViews>
  <sheetFormatPr defaultColWidth="8.6328125" defaultRowHeight="14.5" x14ac:dyDescent="0.35"/>
  <cols>
    <col min="1" max="1" width="14.08984375" style="4" customWidth="1"/>
    <col min="2" max="3" width="13.54296875" style="5" customWidth="1"/>
    <col min="4" max="6" width="17.6328125" style="5" customWidth="1"/>
    <col min="7" max="7" width="9.90625" style="6" customWidth="1"/>
    <col min="8" max="8" width="10.7265625" style="6" customWidth="1"/>
    <col min="9" max="9" width="18.26953125" style="5" customWidth="1"/>
    <col min="10" max="10" width="10.81640625" style="5" customWidth="1"/>
    <col min="11" max="15" width="8.7265625" style="5" customWidth="1"/>
    <col min="16" max="16" width="8.54296875" style="6"/>
    <col min="17" max="17" width="16.54296875" customWidth="1"/>
  </cols>
  <sheetData>
    <row r="1" spans="1:16" ht="14.5" customHeight="1" x14ac:dyDescent="0.35">
      <c r="A1" s="24" t="s">
        <v>13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14.5" customHeight="1" x14ac:dyDescent="0.3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4" spans="1:16" ht="25" customHeight="1" x14ac:dyDescent="0.35">
      <c r="A4" s="3" t="s">
        <v>0</v>
      </c>
      <c r="B4" s="3"/>
      <c r="C4" s="3"/>
      <c r="D4" s="3"/>
      <c r="E4" s="3"/>
      <c r="F4" s="3"/>
      <c r="G4" s="3"/>
      <c r="H4" s="21" t="s">
        <v>1</v>
      </c>
      <c r="I4" s="21"/>
      <c r="J4" s="21"/>
      <c r="K4" s="21" t="s">
        <v>2</v>
      </c>
      <c r="L4" s="21"/>
      <c r="M4" s="21"/>
      <c r="N4" s="21"/>
      <c r="O4" s="21"/>
      <c r="P4" s="22" t="s">
        <v>133</v>
      </c>
    </row>
    <row r="5" spans="1:16" x14ac:dyDescent="0.35">
      <c r="A5" s="7" t="s">
        <v>3</v>
      </c>
      <c r="B5" s="8" t="s">
        <v>4</v>
      </c>
      <c r="C5" s="8" t="s">
        <v>5</v>
      </c>
      <c r="D5" s="8" t="s">
        <v>6</v>
      </c>
      <c r="E5" s="8" t="s">
        <v>7</v>
      </c>
      <c r="F5" s="9" t="s">
        <v>8</v>
      </c>
      <c r="G5" s="10" t="s">
        <v>9</v>
      </c>
      <c r="H5" s="10" t="s">
        <v>10</v>
      </c>
      <c r="I5" s="8" t="s">
        <v>11</v>
      </c>
      <c r="J5" s="8" t="s">
        <v>12</v>
      </c>
      <c r="K5" s="8" t="s">
        <v>13</v>
      </c>
      <c r="L5" s="8" t="s">
        <v>14</v>
      </c>
      <c r="M5" s="8" t="s">
        <v>15</v>
      </c>
      <c r="N5" s="8" t="s">
        <v>16</v>
      </c>
      <c r="O5" s="8" t="s">
        <v>17</v>
      </c>
      <c r="P5" s="23"/>
    </row>
    <row r="6" spans="1:16" x14ac:dyDescent="0.35">
      <c r="A6" s="11" t="s">
        <v>18</v>
      </c>
      <c r="B6" s="12" t="s">
        <v>19</v>
      </c>
      <c r="C6" s="12" t="s">
        <v>20</v>
      </c>
      <c r="D6" s="12" t="s">
        <v>21</v>
      </c>
      <c r="E6" s="12" t="s">
        <v>22</v>
      </c>
      <c r="F6" s="13">
        <v>12</v>
      </c>
      <c r="G6" s="14" t="s">
        <v>23</v>
      </c>
      <c r="H6" s="14">
        <v>252262</v>
      </c>
      <c r="I6" s="12">
        <v>42</v>
      </c>
      <c r="J6" s="15">
        <v>0.02</v>
      </c>
      <c r="K6" s="12">
        <v>1426</v>
      </c>
      <c r="L6" s="12">
        <v>2464</v>
      </c>
      <c r="M6" s="12">
        <v>2802</v>
      </c>
      <c r="N6" s="12">
        <v>3113</v>
      </c>
      <c r="O6" s="12">
        <v>6385</v>
      </c>
      <c r="P6" s="14" t="s">
        <v>24</v>
      </c>
    </row>
    <row r="7" spans="1:16" x14ac:dyDescent="0.35">
      <c r="A7" s="2" t="s">
        <v>25</v>
      </c>
      <c r="B7" s="12" t="s">
        <v>19</v>
      </c>
      <c r="C7" s="16" t="s">
        <v>20</v>
      </c>
      <c r="D7" s="16" t="s">
        <v>26</v>
      </c>
      <c r="E7" s="16" t="s">
        <v>27</v>
      </c>
      <c r="F7" s="1">
        <v>4</v>
      </c>
      <c r="G7" s="14" t="s">
        <v>28</v>
      </c>
      <c r="H7" s="14">
        <v>309795</v>
      </c>
      <c r="I7" s="17">
        <v>280663</v>
      </c>
      <c r="J7" s="18">
        <v>90.596362110000001</v>
      </c>
      <c r="K7" s="17">
        <v>151</v>
      </c>
      <c r="L7" s="17">
        <v>1917</v>
      </c>
      <c r="M7" s="17">
        <v>2592</v>
      </c>
      <c r="N7" s="17">
        <v>3208</v>
      </c>
      <c r="O7" s="17">
        <v>93910</v>
      </c>
      <c r="P7" s="19" t="s">
        <v>29</v>
      </c>
    </row>
    <row r="8" spans="1:16" x14ac:dyDescent="0.35">
      <c r="A8" s="2"/>
      <c r="B8" s="12" t="s">
        <v>19</v>
      </c>
      <c r="C8" s="16" t="s">
        <v>20</v>
      </c>
      <c r="D8" s="16" t="s">
        <v>26</v>
      </c>
      <c r="E8" s="16" t="s">
        <v>27</v>
      </c>
      <c r="F8" s="1"/>
      <c r="G8" s="14" t="s">
        <v>30</v>
      </c>
      <c r="H8" s="14">
        <v>250910</v>
      </c>
      <c r="I8" s="17">
        <v>215515</v>
      </c>
      <c r="J8" s="18">
        <v>85.893348209999999</v>
      </c>
      <c r="K8" s="17">
        <v>152</v>
      </c>
      <c r="L8" s="17">
        <v>2069</v>
      </c>
      <c r="M8" s="17">
        <v>2758</v>
      </c>
      <c r="N8" s="17">
        <v>3365</v>
      </c>
      <c r="O8" s="17">
        <v>84506</v>
      </c>
      <c r="P8" s="19" t="s">
        <v>29</v>
      </c>
    </row>
    <row r="9" spans="1:16" x14ac:dyDescent="0.35">
      <c r="A9" s="2"/>
      <c r="B9" s="12" t="s">
        <v>19</v>
      </c>
      <c r="C9" s="16" t="s">
        <v>20</v>
      </c>
      <c r="D9" s="16" t="s">
        <v>26</v>
      </c>
      <c r="E9" s="16" t="s">
        <v>27</v>
      </c>
      <c r="F9" s="1"/>
      <c r="G9" s="14" t="s">
        <v>31</v>
      </c>
      <c r="H9" s="14">
        <v>370942</v>
      </c>
      <c r="I9" s="17">
        <v>333393</v>
      </c>
      <c r="J9" s="18">
        <v>89.877393229999996</v>
      </c>
      <c r="K9" s="17">
        <v>153</v>
      </c>
      <c r="L9" s="17">
        <v>2136</v>
      </c>
      <c r="M9" s="17">
        <v>2707</v>
      </c>
      <c r="N9" s="17">
        <v>3234</v>
      </c>
      <c r="O9" s="17">
        <v>92229</v>
      </c>
      <c r="P9" s="19" t="s">
        <v>29</v>
      </c>
    </row>
    <row r="10" spans="1:16" x14ac:dyDescent="0.35">
      <c r="A10" s="2"/>
      <c r="B10" s="12" t="s">
        <v>19</v>
      </c>
      <c r="C10" s="16" t="s">
        <v>20</v>
      </c>
      <c r="D10" s="16" t="s">
        <v>26</v>
      </c>
      <c r="E10" s="16" t="s">
        <v>27</v>
      </c>
      <c r="F10" s="1"/>
      <c r="G10" s="14" t="s">
        <v>32</v>
      </c>
      <c r="H10" s="14">
        <v>240932</v>
      </c>
      <c r="I10" s="17">
        <v>186099</v>
      </c>
      <c r="J10" s="18">
        <v>77.241296300000002</v>
      </c>
      <c r="K10" s="17">
        <v>151</v>
      </c>
      <c r="L10" s="17">
        <v>2370</v>
      </c>
      <c r="M10" s="17">
        <v>2860</v>
      </c>
      <c r="N10" s="17">
        <v>3360</v>
      </c>
      <c r="O10" s="17">
        <v>102864</v>
      </c>
      <c r="P10" s="19" t="s">
        <v>29</v>
      </c>
    </row>
    <row r="11" spans="1:16" x14ac:dyDescent="0.35">
      <c r="A11" s="2" t="s">
        <v>33</v>
      </c>
      <c r="B11" s="12" t="s">
        <v>19</v>
      </c>
      <c r="C11" s="16" t="s">
        <v>34</v>
      </c>
      <c r="D11" s="16" t="s">
        <v>26</v>
      </c>
      <c r="E11" s="16" t="s">
        <v>22</v>
      </c>
      <c r="F11" s="1">
        <v>6</v>
      </c>
      <c r="G11" s="14" t="s">
        <v>35</v>
      </c>
      <c r="H11" s="14">
        <v>29895</v>
      </c>
      <c r="I11" s="17">
        <v>5739</v>
      </c>
      <c r="J11" s="18">
        <v>19.197190169999999</v>
      </c>
      <c r="K11" s="17">
        <v>234</v>
      </c>
      <c r="L11" s="17">
        <v>704.5</v>
      </c>
      <c r="M11" s="17">
        <v>1191</v>
      </c>
      <c r="N11" s="17">
        <v>2023.5</v>
      </c>
      <c r="O11" s="17">
        <v>10844</v>
      </c>
      <c r="P11" s="19" t="s">
        <v>36</v>
      </c>
    </row>
    <row r="12" spans="1:16" x14ac:dyDescent="0.35">
      <c r="A12" s="2"/>
      <c r="B12" s="12" t="s">
        <v>19</v>
      </c>
      <c r="C12" s="16" t="s">
        <v>34</v>
      </c>
      <c r="D12" s="16" t="s">
        <v>26</v>
      </c>
      <c r="E12" s="16" t="s">
        <v>22</v>
      </c>
      <c r="F12" s="1"/>
      <c r="G12" s="14" t="s">
        <v>37</v>
      </c>
      <c r="H12" s="14">
        <v>274313</v>
      </c>
      <c r="I12" s="17">
        <v>31096</v>
      </c>
      <c r="J12" s="18">
        <v>11.33595564</v>
      </c>
      <c r="K12" s="17">
        <v>210</v>
      </c>
      <c r="L12" s="17">
        <v>618</v>
      </c>
      <c r="M12" s="17">
        <v>1005</v>
      </c>
      <c r="N12" s="17">
        <v>1723</v>
      </c>
      <c r="O12" s="17">
        <v>13160</v>
      </c>
      <c r="P12" s="19" t="s">
        <v>36</v>
      </c>
    </row>
    <row r="13" spans="1:16" x14ac:dyDescent="0.35">
      <c r="A13" s="2"/>
      <c r="B13" s="12" t="s">
        <v>19</v>
      </c>
      <c r="C13" s="16" t="s">
        <v>34</v>
      </c>
      <c r="D13" s="16" t="s">
        <v>26</v>
      </c>
      <c r="E13" s="16" t="s">
        <v>22</v>
      </c>
      <c r="F13" s="1"/>
      <c r="G13" s="14" t="s">
        <v>38</v>
      </c>
      <c r="H13" s="14">
        <v>245359</v>
      </c>
      <c r="I13" s="17">
        <v>38146</v>
      </c>
      <c r="J13" s="18">
        <v>15.54701478</v>
      </c>
      <c r="K13" s="17">
        <v>234</v>
      </c>
      <c r="L13" s="17">
        <v>672</v>
      </c>
      <c r="M13" s="17">
        <v>1041</v>
      </c>
      <c r="N13" s="17">
        <v>1802</v>
      </c>
      <c r="O13" s="17">
        <v>14045</v>
      </c>
      <c r="P13" s="19" t="s">
        <v>39</v>
      </c>
    </row>
    <row r="14" spans="1:16" x14ac:dyDescent="0.35">
      <c r="A14" s="2"/>
      <c r="B14" s="16" t="s">
        <v>40</v>
      </c>
      <c r="C14" s="16" t="s">
        <v>41</v>
      </c>
      <c r="D14" s="16" t="s">
        <v>26</v>
      </c>
      <c r="E14" s="16" t="s">
        <v>22</v>
      </c>
      <c r="F14" s="13">
        <v>1</v>
      </c>
      <c r="G14" s="19" t="s">
        <v>37</v>
      </c>
      <c r="H14" s="19">
        <v>40026</v>
      </c>
      <c r="I14" s="16">
        <v>405</v>
      </c>
      <c r="J14" s="20">
        <v>1</v>
      </c>
      <c r="K14" s="16">
        <v>632</v>
      </c>
      <c r="L14" s="16">
        <v>1540</v>
      </c>
      <c r="M14" s="16">
        <v>2342</v>
      </c>
      <c r="N14" s="16">
        <v>4556</v>
      </c>
      <c r="O14" s="16">
        <v>32466</v>
      </c>
      <c r="P14" s="19" t="s">
        <v>42</v>
      </c>
    </row>
    <row r="15" spans="1:16" x14ac:dyDescent="0.35">
      <c r="A15" s="11" t="s">
        <v>43</v>
      </c>
      <c r="B15" s="16" t="s">
        <v>19</v>
      </c>
      <c r="C15" s="16" t="s">
        <v>20</v>
      </c>
      <c r="D15" s="16" t="s">
        <v>21</v>
      </c>
      <c r="E15" s="16" t="s">
        <v>22</v>
      </c>
      <c r="F15" s="1">
        <v>7</v>
      </c>
      <c r="G15" s="19" t="s">
        <v>44</v>
      </c>
      <c r="H15" s="19">
        <v>34703</v>
      </c>
      <c r="I15" s="16">
        <v>3689</v>
      </c>
      <c r="J15" s="20">
        <f t="shared" ref="J15:J21" si="0">(I15/H15)*100</f>
        <v>10.630204881422356</v>
      </c>
      <c r="K15" s="16">
        <v>230</v>
      </c>
      <c r="L15" s="16">
        <v>2141.5</v>
      </c>
      <c r="M15" s="16">
        <v>2703</v>
      </c>
      <c r="N15" s="16">
        <v>3355</v>
      </c>
      <c r="O15" s="16">
        <v>18008</v>
      </c>
      <c r="P15" s="19">
        <v>5</v>
      </c>
    </row>
    <row r="16" spans="1:16" x14ac:dyDescent="0.35">
      <c r="A16" s="11" t="s">
        <v>43</v>
      </c>
      <c r="B16" s="16" t="s">
        <v>19</v>
      </c>
      <c r="C16" s="16" t="s">
        <v>20</v>
      </c>
      <c r="D16" s="16" t="s">
        <v>21</v>
      </c>
      <c r="E16" s="16" t="s">
        <v>22</v>
      </c>
      <c r="F16" s="1"/>
      <c r="G16" s="19" t="s">
        <v>45</v>
      </c>
      <c r="H16" s="19">
        <v>73655</v>
      </c>
      <c r="I16" s="16">
        <v>8399</v>
      </c>
      <c r="J16" s="20">
        <f t="shared" si="0"/>
        <v>11.403163396918064</v>
      </c>
      <c r="K16" s="16">
        <v>288</v>
      </c>
      <c r="L16" s="16">
        <v>2313</v>
      </c>
      <c r="M16" s="16">
        <v>2854</v>
      </c>
      <c r="N16" s="16">
        <v>3563.5</v>
      </c>
      <c r="O16" s="16">
        <v>12545</v>
      </c>
      <c r="P16" s="19">
        <v>5</v>
      </c>
    </row>
    <row r="17" spans="1:16" x14ac:dyDescent="0.35">
      <c r="A17" s="11" t="s">
        <v>43</v>
      </c>
      <c r="B17" s="16" t="s">
        <v>19</v>
      </c>
      <c r="C17" s="16" t="s">
        <v>20</v>
      </c>
      <c r="D17" s="16" t="s">
        <v>21</v>
      </c>
      <c r="E17" s="16" t="s">
        <v>22</v>
      </c>
      <c r="F17" s="1"/>
      <c r="G17" s="19" t="s">
        <v>46</v>
      </c>
      <c r="H17" s="19">
        <v>48661</v>
      </c>
      <c r="I17" s="16">
        <v>4958</v>
      </c>
      <c r="J17" s="20">
        <f t="shared" si="0"/>
        <v>10.18885760670763</v>
      </c>
      <c r="K17" s="16">
        <v>219</v>
      </c>
      <c r="L17" s="16">
        <v>2311</v>
      </c>
      <c r="M17" s="16">
        <v>2854</v>
      </c>
      <c r="N17" s="16">
        <v>3547</v>
      </c>
      <c r="O17" s="16">
        <v>12678</v>
      </c>
      <c r="P17" s="19">
        <v>5</v>
      </c>
    </row>
    <row r="18" spans="1:16" x14ac:dyDescent="0.35">
      <c r="A18" s="11" t="s">
        <v>43</v>
      </c>
      <c r="B18" s="16" t="s">
        <v>19</v>
      </c>
      <c r="C18" s="16" t="s">
        <v>20</v>
      </c>
      <c r="D18" s="16" t="s">
        <v>21</v>
      </c>
      <c r="E18" s="16" t="s">
        <v>22</v>
      </c>
      <c r="F18" s="1"/>
      <c r="G18" s="19" t="s">
        <v>47</v>
      </c>
      <c r="H18" s="19">
        <v>41454</v>
      </c>
      <c r="I18" s="16">
        <v>6588</v>
      </c>
      <c r="J18" s="20">
        <f t="shared" si="0"/>
        <v>15.892314372557534</v>
      </c>
      <c r="K18" s="16">
        <v>245</v>
      </c>
      <c r="L18" s="16">
        <v>2116</v>
      </c>
      <c r="M18" s="16">
        <v>2771</v>
      </c>
      <c r="N18" s="16">
        <v>3448</v>
      </c>
      <c r="O18" s="16">
        <v>10169</v>
      </c>
      <c r="P18" s="19">
        <v>5</v>
      </c>
    </row>
    <row r="19" spans="1:16" x14ac:dyDescent="0.35">
      <c r="A19" s="11" t="s">
        <v>43</v>
      </c>
      <c r="B19" s="16" t="s">
        <v>19</v>
      </c>
      <c r="C19" s="16" t="s">
        <v>20</v>
      </c>
      <c r="D19" s="16" t="s">
        <v>21</v>
      </c>
      <c r="E19" s="16" t="s">
        <v>22</v>
      </c>
      <c r="F19" s="1"/>
      <c r="G19" s="19" t="s">
        <v>48</v>
      </c>
      <c r="H19" s="19">
        <v>48703</v>
      </c>
      <c r="I19" s="16">
        <v>4442</v>
      </c>
      <c r="J19" s="20">
        <f t="shared" si="0"/>
        <v>9.1205880541239761</v>
      </c>
      <c r="K19" s="16">
        <v>192</v>
      </c>
      <c r="L19" s="16">
        <v>385</v>
      </c>
      <c r="M19" s="16">
        <v>2198</v>
      </c>
      <c r="N19" s="16">
        <v>3087</v>
      </c>
      <c r="O19" s="16">
        <v>19915</v>
      </c>
      <c r="P19" s="19">
        <v>5</v>
      </c>
    </row>
    <row r="20" spans="1:16" x14ac:dyDescent="0.35">
      <c r="A20" s="11" t="s">
        <v>43</v>
      </c>
      <c r="B20" s="16" t="s">
        <v>19</v>
      </c>
      <c r="C20" s="16" t="s">
        <v>20</v>
      </c>
      <c r="D20" s="16" t="s">
        <v>21</v>
      </c>
      <c r="E20" s="16" t="s">
        <v>22</v>
      </c>
      <c r="F20" s="1"/>
      <c r="G20" s="19" t="s">
        <v>49</v>
      </c>
      <c r="H20" s="19">
        <v>85799</v>
      </c>
      <c r="I20" s="16">
        <v>18740</v>
      </c>
      <c r="J20" s="20">
        <f t="shared" si="0"/>
        <v>21.841746407300786</v>
      </c>
      <c r="K20" s="16">
        <v>286</v>
      </c>
      <c r="L20" s="16">
        <v>2281</v>
      </c>
      <c r="M20" s="16">
        <v>2832</v>
      </c>
      <c r="N20" s="16">
        <v>3483.5</v>
      </c>
      <c r="O20" s="16">
        <v>16594</v>
      </c>
      <c r="P20" s="19">
        <v>5</v>
      </c>
    </row>
    <row r="21" spans="1:16" x14ac:dyDescent="0.35">
      <c r="A21" s="11" t="s">
        <v>43</v>
      </c>
      <c r="B21" s="16" t="s">
        <v>19</v>
      </c>
      <c r="C21" s="16" t="s">
        <v>20</v>
      </c>
      <c r="D21" s="16" t="s">
        <v>21</v>
      </c>
      <c r="E21" s="16" t="s">
        <v>22</v>
      </c>
      <c r="F21" s="1"/>
      <c r="G21" s="19" t="s">
        <v>50</v>
      </c>
      <c r="H21" s="19">
        <v>93706</v>
      </c>
      <c r="I21" s="16">
        <v>10774</v>
      </c>
      <c r="J21" s="20">
        <f t="shared" si="0"/>
        <v>11.497662903122533</v>
      </c>
      <c r="K21" s="16">
        <v>284</v>
      </c>
      <c r="L21" s="16">
        <v>2311</v>
      </c>
      <c r="M21" s="16">
        <v>2928</v>
      </c>
      <c r="N21" s="16">
        <v>3677.5</v>
      </c>
      <c r="O21" s="16">
        <v>12997</v>
      </c>
      <c r="P21" s="19">
        <v>5</v>
      </c>
    </row>
    <row r="22" spans="1:16" x14ac:dyDescent="0.35">
      <c r="A22" s="13" t="s">
        <v>51</v>
      </c>
      <c r="B22" s="16" t="s">
        <v>19</v>
      </c>
      <c r="C22" s="16" t="s">
        <v>20</v>
      </c>
      <c r="D22" s="16" t="s">
        <v>21</v>
      </c>
      <c r="E22" s="16" t="s">
        <v>22</v>
      </c>
      <c r="F22" s="13">
        <v>12</v>
      </c>
      <c r="G22" s="19" t="s">
        <v>52</v>
      </c>
      <c r="H22" s="19">
        <v>330383</v>
      </c>
      <c r="I22" s="16">
        <v>42765</v>
      </c>
      <c r="J22" s="20">
        <v>12.94</v>
      </c>
      <c r="K22" s="16">
        <v>1012</v>
      </c>
      <c r="L22" s="16">
        <v>3391</v>
      </c>
      <c r="M22" s="16">
        <v>4869</v>
      </c>
      <c r="N22" s="16">
        <v>7105</v>
      </c>
      <c r="O22" s="16">
        <v>686577</v>
      </c>
      <c r="P22" s="19" t="s">
        <v>53</v>
      </c>
    </row>
    <row r="23" spans="1:16" x14ac:dyDescent="0.35">
      <c r="A23" s="13" t="s">
        <v>54</v>
      </c>
      <c r="B23" s="16" t="s">
        <v>19</v>
      </c>
      <c r="C23" s="16" t="s">
        <v>20</v>
      </c>
      <c r="D23" s="16" t="s">
        <v>26</v>
      </c>
      <c r="E23" s="16" t="s">
        <v>22</v>
      </c>
      <c r="F23" s="1">
        <v>18</v>
      </c>
      <c r="G23" s="19" t="s">
        <v>55</v>
      </c>
      <c r="H23" s="19">
        <v>359294</v>
      </c>
      <c r="I23" s="16">
        <v>9921</v>
      </c>
      <c r="J23" s="20">
        <v>2.76</v>
      </c>
      <c r="K23" s="16">
        <v>942</v>
      </c>
      <c r="L23" s="16">
        <v>3398</v>
      </c>
      <c r="M23" s="16">
        <v>4644</v>
      </c>
      <c r="N23" s="16">
        <v>6637</v>
      </c>
      <c r="O23" s="16">
        <v>20844</v>
      </c>
      <c r="P23" s="19" t="s">
        <v>56</v>
      </c>
    </row>
    <row r="24" spans="1:16" x14ac:dyDescent="0.35">
      <c r="A24" s="13" t="s">
        <v>54</v>
      </c>
      <c r="B24" s="16" t="s">
        <v>19</v>
      </c>
      <c r="C24" s="16" t="s">
        <v>20</v>
      </c>
      <c r="D24" s="16" t="s">
        <v>26</v>
      </c>
      <c r="E24" s="16" t="s">
        <v>22</v>
      </c>
      <c r="F24" s="1"/>
      <c r="G24" s="19" t="s">
        <v>57</v>
      </c>
      <c r="H24" s="19">
        <v>358923</v>
      </c>
      <c r="I24" s="16">
        <v>24371</v>
      </c>
      <c r="J24" s="20">
        <v>6.79</v>
      </c>
      <c r="K24" s="16">
        <v>987</v>
      </c>
      <c r="L24" s="16">
        <v>3253</v>
      </c>
      <c r="M24" s="16">
        <v>4244</v>
      </c>
      <c r="N24" s="16">
        <v>6068</v>
      </c>
      <c r="O24" s="16">
        <v>20105</v>
      </c>
      <c r="P24" s="19" t="s">
        <v>56</v>
      </c>
    </row>
    <row r="25" spans="1:16" x14ac:dyDescent="0.35">
      <c r="A25" s="13" t="s">
        <v>54</v>
      </c>
      <c r="B25" s="16" t="s">
        <v>19</v>
      </c>
      <c r="C25" s="16" t="s">
        <v>20</v>
      </c>
      <c r="D25" s="16" t="s">
        <v>26</v>
      </c>
      <c r="E25" s="16" t="s">
        <v>22</v>
      </c>
      <c r="F25" s="1"/>
      <c r="G25" s="19" t="s">
        <v>58</v>
      </c>
      <c r="H25" s="19">
        <v>244509</v>
      </c>
      <c r="I25" s="16">
        <v>6351</v>
      </c>
      <c r="J25" s="20">
        <v>2.6</v>
      </c>
      <c r="K25" s="16">
        <v>932</v>
      </c>
      <c r="L25" s="16">
        <v>3144</v>
      </c>
      <c r="M25" s="16">
        <v>3942.5</v>
      </c>
      <c r="N25" s="16">
        <v>5446.25</v>
      </c>
      <c r="O25" s="16">
        <v>16722</v>
      </c>
      <c r="P25" s="19" t="s">
        <v>56</v>
      </c>
    </row>
    <row r="26" spans="1:16" x14ac:dyDescent="0.35">
      <c r="A26" s="13" t="s">
        <v>59</v>
      </c>
      <c r="B26" s="16" t="s">
        <v>19</v>
      </c>
      <c r="C26" s="16" t="s">
        <v>20</v>
      </c>
      <c r="D26" s="16" t="s">
        <v>26</v>
      </c>
      <c r="E26" s="16" t="s">
        <v>22</v>
      </c>
      <c r="F26" s="1"/>
      <c r="G26" s="19" t="s">
        <v>60</v>
      </c>
      <c r="H26" s="19">
        <v>32558</v>
      </c>
      <c r="I26" s="16">
        <v>15352</v>
      </c>
      <c r="J26" s="20">
        <v>47.15</v>
      </c>
      <c r="K26" s="16">
        <v>83</v>
      </c>
      <c r="L26" s="16">
        <v>4185</v>
      </c>
      <c r="M26" s="16">
        <v>5841</v>
      </c>
      <c r="N26" s="16">
        <v>7847</v>
      </c>
      <c r="O26" s="16">
        <v>74109</v>
      </c>
      <c r="P26" s="19" t="s">
        <v>56</v>
      </c>
    </row>
    <row r="27" spans="1:16" x14ac:dyDescent="0.35">
      <c r="A27" s="13" t="s">
        <v>59</v>
      </c>
      <c r="B27" s="16" t="s">
        <v>19</v>
      </c>
      <c r="C27" s="16" t="s">
        <v>20</v>
      </c>
      <c r="D27" s="16" t="s">
        <v>26</v>
      </c>
      <c r="E27" s="16" t="s">
        <v>22</v>
      </c>
      <c r="F27" s="1"/>
      <c r="G27" s="19" t="s">
        <v>61</v>
      </c>
      <c r="H27" s="19">
        <v>44064</v>
      </c>
      <c r="I27" s="16">
        <v>19979</v>
      </c>
      <c r="J27" s="20">
        <v>45.34</v>
      </c>
      <c r="K27" s="16">
        <v>208</v>
      </c>
      <c r="L27" s="16">
        <v>4011</v>
      </c>
      <c r="M27" s="16">
        <v>5734</v>
      </c>
      <c r="N27" s="16">
        <v>7688</v>
      </c>
      <c r="O27" s="16">
        <v>40074</v>
      </c>
      <c r="P27" s="19" t="s">
        <v>56</v>
      </c>
    </row>
    <row r="28" spans="1:16" x14ac:dyDescent="0.35">
      <c r="A28" s="13" t="s">
        <v>59</v>
      </c>
      <c r="B28" s="16" t="s">
        <v>19</v>
      </c>
      <c r="C28" s="16" t="s">
        <v>20</v>
      </c>
      <c r="D28" s="16" t="s">
        <v>26</v>
      </c>
      <c r="E28" s="16" t="s">
        <v>22</v>
      </c>
      <c r="F28" s="1"/>
      <c r="G28" s="19" t="s">
        <v>62</v>
      </c>
      <c r="H28" s="19">
        <v>39237</v>
      </c>
      <c r="I28" s="16">
        <v>16707</v>
      </c>
      <c r="J28" s="20">
        <v>42.58</v>
      </c>
      <c r="K28" s="16">
        <v>443</v>
      </c>
      <c r="L28" s="16">
        <v>3985</v>
      </c>
      <c r="M28" s="16">
        <v>5654</v>
      </c>
      <c r="N28" s="16">
        <v>7626</v>
      </c>
      <c r="O28" s="16">
        <v>45848</v>
      </c>
      <c r="P28" s="19" t="s">
        <v>56</v>
      </c>
    </row>
    <row r="29" spans="1:16" x14ac:dyDescent="0.35">
      <c r="A29" s="13" t="s">
        <v>63</v>
      </c>
      <c r="B29" s="16" t="s">
        <v>19</v>
      </c>
      <c r="C29" s="16" t="s">
        <v>20</v>
      </c>
      <c r="D29" s="16" t="s">
        <v>21</v>
      </c>
      <c r="E29" s="16" t="s">
        <v>22</v>
      </c>
      <c r="F29" s="1">
        <v>12</v>
      </c>
      <c r="G29" s="19" t="s">
        <v>64</v>
      </c>
      <c r="H29" s="19">
        <v>252944</v>
      </c>
      <c r="I29" s="16">
        <v>44583</v>
      </c>
      <c r="J29" s="20">
        <f t="shared" ref="J29:J60" si="1">(I29/H29)*100</f>
        <v>17.625640457966981</v>
      </c>
      <c r="K29" s="16">
        <v>1001</v>
      </c>
      <c r="L29" s="16">
        <v>3133</v>
      </c>
      <c r="M29" s="16">
        <v>3601</v>
      </c>
      <c r="N29" s="16">
        <v>4265</v>
      </c>
      <c r="O29" s="16">
        <v>16311</v>
      </c>
      <c r="P29" s="19" t="s">
        <v>56</v>
      </c>
    </row>
    <row r="30" spans="1:16" x14ac:dyDescent="0.35">
      <c r="A30" s="13" t="s">
        <v>63</v>
      </c>
      <c r="B30" s="16" t="s">
        <v>19</v>
      </c>
      <c r="C30" s="16" t="s">
        <v>20</v>
      </c>
      <c r="D30" s="16" t="s">
        <v>21</v>
      </c>
      <c r="E30" s="16" t="s">
        <v>22</v>
      </c>
      <c r="F30" s="1"/>
      <c r="G30" s="19" t="s">
        <v>65</v>
      </c>
      <c r="H30" s="19">
        <v>211297</v>
      </c>
      <c r="I30" s="16">
        <v>39166</v>
      </c>
      <c r="J30" s="20">
        <f t="shared" si="1"/>
        <v>18.535994358651568</v>
      </c>
      <c r="K30" s="16">
        <v>1007</v>
      </c>
      <c r="L30" s="16">
        <v>3184</v>
      </c>
      <c r="M30" s="16">
        <v>3691</v>
      </c>
      <c r="N30" s="16">
        <v>4382</v>
      </c>
      <c r="O30" s="16">
        <v>19737</v>
      </c>
      <c r="P30" s="19" t="s">
        <v>56</v>
      </c>
    </row>
    <row r="31" spans="1:16" x14ac:dyDescent="0.35">
      <c r="A31" s="13" t="s">
        <v>63</v>
      </c>
      <c r="B31" s="16" t="s">
        <v>19</v>
      </c>
      <c r="C31" s="16" t="s">
        <v>20</v>
      </c>
      <c r="D31" s="16" t="s">
        <v>21</v>
      </c>
      <c r="E31" s="16" t="s">
        <v>22</v>
      </c>
      <c r="F31" s="1"/>
      <c r="G31" s="19" t="s">
        <v>66</v>
      </c>
      <c r="H31" s="19">
        <v>264241</v>
      </c>
      <c r="I31" s="16">
        <v>45432</v>
      </c>
      <c r="J31" s="20">
        <f t="shared" si="1"/>
        <v>17.193395423117533</v>
      </c>
      <c r="K31" s="16">
        <v>1029</v>
      </c>
      <c r="L31" s="16">
        <v>3087</v>
      </c>
      <c r="M31" s="16">
        <v>3556</v>
      </c>
      <c r="N31" s="16">
        <v>4187</v>
      </c>
      <c r="O31" s="16">
        <v>25505</v>
      </c>
      <c r="P31" s="19" t="s">
        <v>56</v>
      </c>
    </row>
    <row r="32" spans="1:16" x14ac:dyDescent="0.35">
      <c r="A32" s="13" t="s">
        <v>63</v>
      </c>
      <c r="B32" s="16" t="s">
        <v>19</v>
      </c>
      <c r="C32" s="16" t="s">
        <v>20</v>
      </c>
      <c r="D32" s="16" t="s">
        <v>21</v>
      </c>
      <c r="E32" s="16" t="s">
        <v>22</v>
      </c>
      <c r="F32" s="1"/>
      <c r="G32" s="19" t="s">
        <v>67</v>
      </c>
      <c r="H32" s="19">
        <v>183848</v>
      </c>
      <c r="I32" s="16">
        <v>32270</v>
      </c>
      <c r="J32" s="20">
        <f t="shared" si="1"/>
        <v>17.552543405421869</v>
      </c>
      <c r="K32" s="16">
        <v>1027</v>
      </c>
      <c r="L32" s="16">
        <v>3125</v>
      </c>
      <c r="M32" s="16">
        <v>3592</v>
      </c>
      <c r="N32" s="16">
        <v>4226</v>
      </c>
      <c r="O32" s="16">
        <v>17536</v>
      </c>
      <c r="P32" s="19" t="s">
        <v>56</v>
      </c>
    </row>
    <row r="33" spans="1:16" x14ac:dyDescent="0.35">
      <c r="A33" s="13" t="s">
        <v>68</v>
      </c>
      <c r="B33" s="16" t="s">
        <v>19</v>
      </c>
      <c r="C33" s="16" t="s">
        <v>20</v>
      </c>
      <c r="D33" s="16" t="s">
        <v>21</v>
      </c>
      <c r="E33" s="16" t="s">
        <v>22</v>
      </c>
      <c r="F33" s="1"/>
      <c r="G33" s="19" t="s">
        <v>69</v>
      </c>
      <c r="H33" s="19">
        <v>194021</v>
      </c>
      <c r="I33" s="16">
        <v>62728</v>
      </c>
      <c r="J33" s="20">
        <f t="shared" si="1"/>
        <v>32.330520922992875</v>
      </c>
      <c r="K33" s="16">
        <v>1101</v>
      </c>
      <c r="L33" s="16">
        <v>3172</v>
      </c>
      <c r="M33" s="16">
        <v>3673</v>
      </c>
      <c r="N33" s="16">
        <v>4379</v>
      </c>
      <c r="O33" s="16">
        <v>21436</v>
      </c>
      <c r="P33" s="19" t="s">
        <v>56</v>
      </c>
    </row>
    <row r="34" spans="1:16" x14ac:dyDescent="0.35">
      <c r="A34" s="13" t="s">
        <v>68</v>
      </c>
      <c r="B34" s="16" t="s">
        <v>19</v>
      </c>
      <c r="C34" s="16" t="s">
        <v>20</v>
      </c>
      <c r="D34" s="16" t="s">
        <v>21</v>
      </c>
      <c r="E34" s="16" t="s">
        <v>22</v>
      </c>
      <c r="F34" s="1"/>
      <c r="G34" s="19" t="s">
        <v>70</v>
      </c>
      <c r="H34" s="19">
        <v>121337</v>
      </c>
      <c r="I34" s="16">
        <v>40427</v>
      </c>
      <c r="J34" s="20">
        <f t="shared" si="1"/>
        <v>33.317949182854363</v>
      </c>
      <c r="K34" s="16">
        <v>1122</v>
      </c>
      <c r="L34" s="16">
        <v>3311</v>
      </c>
      <c r="M34" s="16">
        <v>3879</v>
      </c>
      <c r="N34" s="16">
        <v>4704</v>
      </c>
      <c r="O34" s="16">
        <v>25881</v>
      </c>
      <c r="P34" s="19" t="s">
        <v>56</v>
      </c>
    </row>
    <row r="35" spans="1:16" x14ac:dyDescent="0.35">
      <c r="A35" s="13" t="s">
        <v>68</v>
      </c>
      <c r="B35" s="16" t="s">
        <v>19</v>
      </c>
      <c r="C35" s="16" t="s">
        <v>20</v>
      </c>
      <c r="D35" s="16" t="s">
        <v>21</v>
      </c>
      <c r="E35" s="16" t="s">
        <v>22</v>
      </c>
      <c r="F35" s="1"/>
      <c r="G35" s="19" t="s">
        <v>71</v>
      </c>
      <c r="H35" s="19">
        <v>113181</v>
      </c>
      <c r="I35" s="16">
        <v>37439</v>
      </c>
      <c r="J35" s="20">
        <f t="shared" si="1"/>
        <v>33.078873662540531</v>
      </c>
      <c r="K35" s="16">
        <v>1135</v>
      </c>
      <c r="L35" s="16">
        <v>3323</v>
      </c>
      <c r="M35" s="16">
        <v>3904</v>
      </c>
      <c r="N35" s="16">
        <v>4725</v>
      </c>
      <c r="O35" s="16">
        <v>19774</v>
      </c>
      <c r="P35" s="19" t="s">
        <v>56</v>
      </c>
    </row>
    <row r="36" spans="1:16" x14ac:dyDescent="0.35">
      <c r="A36" s="13" t="s">
        <v>68</v>
      </c>
      <c r="B36" s="16" t="s">
        <v>19</v>
      </c>
      <c r="C36" s="16" t="s">
        <v>20</v>
      </c>
      <c r="D36" s="16" t="s">
        <v>21</v>
      </c>
      <c r="E36" s="16" t="s">
        <v>22</v>
      </c>
      <c r="F36" s="1"/>
      <c r="G36" s="19" t="s">
        <v>72</v>
      </c>
      <c r="H36" s="19">
        <v>170482</v>
      </c>
      <c r="I36" s="16">
        <v>57605</v>
      </c>
      <c r="J36" s="20">
        <f t="shared" si="1"/>
        <v>33.789490972654008</v>
      </c>
      <c r="K36" s="16">
        <v>1010</v>
      </c>
      <c r="L36" s="16">
        <v>3226</v>
      </c>
      <c r="M36" s="16">
        <v>3755.5</v>
      </c>
      <c r="N36" s="16">
        <v>4524</v>
      </c>
      <c r="O36" s="16">
        <v>16274</v>
      </c>
      <c r="P36" s="19" t="s">
        <v>56</v>
      </c>
    </row>
    <row r="37" spans="1:16" x14ac:dyDescent="0.35">
      <c r="A37" s="13" t="s">
        <v>68</v>
      </c>
      <c r="B37" s="16" t="s">
        <v>19</v>
      </c>
      <c r="C37" s="16" t="s">
        <v>20</v>
      </c>
      <c r="D37" s="16" t="s">
        <v>21</v>
      </c>
      <c r="E37" s="16" t="s">
        <v>22</v>
      </c>
      <c r="F37" s="1"/>
      <c r="G37" s="19" t="s">
        <v>73</v>
      </c>
      <c r="H37" s="19">
        <v>120077</v>
      </c>
      <c r="I37" s="16">
        <v>40978</v>
      </c>
      <c r="J37" s="20">
        <f t="shared" si="1"/>
        <v>34.126435537196961</v>
      </c>
      <c r="K37" s="16">
        <v>1134</v>
      </c>
      <c r="L37" s="16">
        <v>3347</v>
      </c>
      <c r="M37" s="16">
        <v>3929</v>
      </c>
      <c r="N37" s="16">
        <v>4753</v>
      </c>
      <c r="O37" s="16">
        <v>23927</v>
      </c>
      <c r="P37" s="19" t="s">
        <v>56</v>
      </c>
    </row>
    <row r="38" spans="1:16" ht="17.899999999999999" customHeight="1" x14ac:dyDescent="0.35">
      <c r="A38" s="13" t="s">
        <v>74</v>
      </c>
      <c r="B38" s="16" t="s">
        <v>19</v>
      </c>
      <c r="C38" s="16" t="s">
        <v>75</v>
      </c>
      <c r="D38" s="16" t="s">
        <v>26</v>
      </c>
      <c r="E38" s="16" t="s">
        <v>22</v>
      </c>
      <c r="F38" s="1">
        <v>59</v>
      </c>
      <c r="G38" s="16" t="s">
        <v>76</v>
      </c>
      <c r="H38" s="16">
        <v>26386</v>
      </c>
      <c r="I38" s="16">
        <v>6834</v>
      </c>
      <c r="J38" s="20">
        <f t="shared" si="1"/>
        <v>25.900098537103013</v>
      </c>
      <c r="K38" s="16">
        <v>248</v>
      </c>
      <c r="L38" s="16">
        <v>455</v>
      </c>
      <c r="M38" s="16">
        <v>591</v>
      </c>
      <c r="N38" s="16">
        <v>988</v>
      </c>
      <c r="O38" s="16">
        <v>4523</v>
      </c>
      <c r="P38" s="19" t="s">
        <v>77</v>
      </c>
    </row>
    <row r="39" spans="1:16" x14ac:dyDescent="0.35">
      <c r="A39" s="13" t="s">
        <v>74</v>
      </c>
      <c r="B39" s="16" t="s">
        <v>19</v>
      </c>
      <c r="C39" s="16" t="s">
        <v>75</v>
      </c>
      <c r="D39" s="16" t="s">
        <v>26</v>
      </c>
      <c r="E39" s="16" t="s">
        <v>22</v>
      </c>
      <c r="F39" s="1"/>
      <c r="G39" s="16" t="s">
        <v>78</v>
      </c>
      <c r="H39" s="16">
        <v>145915</v>
      </c>
      <c r="I39" s="16">
        <v>33501</v>
      </c>
      <c r="J39" s="20">
        <f t="shared" si="1"/>
        <v>22.959257101737311</v>
      </c>
      <c r="K39" s="16">
        <v>200</v>
      </c>
      <c r="L39" s="16">
        <v>615</v>
      </c>
      <c r="M39" s="16">
        <v>940</v>
      </c>
      <c r="N39" s="16">
        <v>1157</v>
      </c>
      <c r="O39" s="16">
        <v>5069</v>
      </c>
      <c r="P39" s="19" t="s">
        <v>77</v>
      </c>
    </row>
    <row r="40" spans="1:16" x14ac:dyDescent="0.35">
      <c r="A40" s="13" t="s">
        <v>74</v>
      </c>
      <c r="B40" s="16" t="s">
        <v>19</v>
      </c>
      <c r="C40" s="16" t="s">
        <v>75</v>
      </c>
      <c r="D40" s="16" t="s">
        <v>26</v>
      </c>
      <c r="E40" s="16" t="s">
        <v>22</v>
      </c>
      <c r="F40" s="1"/>
      <c r="G40" s="16" t="s">
        <v>79</v>
      </c>
      <c r="H40" s="16">
        <v>59263</v>
      </c>
      <c r="I40" s="16">
        <v>10387</v>
      </c>
      <c r="J40" s="20">
        <f t="shared" si="1"/>
        <v>17.526956110895501</v>
      </c>
      <c r="K40" s="16">
        <v>249</v>
      </c>
      <c r="L40" s="16">
        <v>549</v>
      </c>
      <c r="M40" s="16">
        <v>814</v>
      </c>
      <c r="N40" s="16">
        <v>1101</v>
      </c>
      <c r="O40" s="16">
        <v>3729</v>
      </c>
      <c r="P40" s="19" t="s">
        <v>77</v>
      </c>
    </row>
    <row r="41" spans="1:16" x14ac:dyDescent="0.35">
      <c r="A41" s="13" t="s">
        <v>74</v>
      </c>
      <c r="B41" s="16" t="s">
        <v>19</v>
      </c>
      <c r="C41" s="16" t="s">
        <v>75</v>
      </c>
      <c r="D41" s="16" t="s">
        <v>26</v>
      </c>
      <c r="E41" s="16" t="s">
        <v>22</v>
      </c>
      <c r="F41" s="1"/>
      <c r="G41" s="16" t="s">
        <v>80</v>
      </c>
      <c r="H41" s="16">
        <v>28606</v>
      </c>
      <c r="I41" s="16">
        <v>3411</v>
      </c>
      <c r="J41" s="20">
        <f t="shared" si="1"/>
        <v>11.924071873033629</v>
      </c>
      <c r="K41" s="16">
        <v>194</v>
      </c>
      <c r="L41" s="16">
        <v>524</v>
      </c>
      <c r="M41" s="16">
        <v>821</v>
      </c>
      <c r="N41" s="16">
        <v>1130</v>
      </c>
      <c r="O41" s="16">
        <v>4359</v>
      </c>
      <c r="P41" s="19" t="s">
        <v>77</v>
      </c>
    </row>
    <row r="42" spans="1:16" x14ac:dyDescent="0.35">
      <c r="A42" s="13" t="s">
        <v>74</v>
      </c>
      <c r="B42" s="16" t="s">
        <v>19</v>
      </c>
      <c r="C42" s="16" t="s">
        <v>75</v>
      </c>
      <c r="D42" s="16" t="s">
        <v>26</v>
      </c>
      <c r="E42" s="16" t="s">
        <v>22</v>
      </c>
      <c r="F42" s="1"/>
      <c r="G42" s="16" t="s">
        <v>81</v>
      </c>
      <c r="H42" s="16">
        <v>26188</v>
      </c>
      <c r="I42" s="16">
        <v>3291</v>
      </c>
      <c r="J42" s="20">
        <f t="shared" si="1"/>
        <v>12.566824499770886</v>
      </c>
      <c r="K42" s="16">
        <v>235</v>
      </c>
      <c r="L42" s="16">
        <v>502</v>
      </c>
      <c r="M42" s="16">
        <v>789</v>
      </c>
      <c r="N42" s="16">
        <v>1120</v>
      </c>
      <c r="O42" s="16">
        <v>2740</v>
      </c>
      <c r="P42" s="19" t="s">
        <v>77</v>
      </c>
    </row>
    <row r="43" spans="1:16" x14ac:dyDescent="0.35">
      <c r="A43" s="13" t="s">
        <v>74</v>
      </c>
      <c r="B43" s="16" t="s">
        <v>19</v>
      </c>
      <c r="C43" s="16" t="s">
        <v>75</v>
      </c>
      <c r="D43" s="16" t="s">
        <v>26</v>
      </c>
      <c r="E43" s="16" t="s">
        <v>22</v>
      </c>
      <c r="F43" s="1"/>
      <c r="G43" s="16" t="s">
        <v>82</v>
      </c>
      <c r="H43" s="16">
        <v>52744</v>
      </c>
      <c r="I43" s="16">
        <v>7542</v>
      </c>
      <c r="J43" s="20">
        <f t="shared" si="1"/>
        <v>14.299256787501896</v>
      </c>
      <c r="K43" s="16">
        <v>269</v>
      </c>
      <c r="L43" s="16">
        <v>553</v>
      </c>
      <c r="M43" s="16">
        <v>817</v>
      </c>
      <c r="N43" s="16">
        <v>1102</v>
      </c>
      <c r="O43" s="16">
        <v>3521</v>
      </c>
      <c r="P43" s="19" t="s">
        <v>77</v>
      </c>
    </row>
    <row r="44" spans="1:16" x14ac:dyDescent="0.35">
      <c r="A44" s="13" t="s">
        <v>74</v>
      </c>
      <c r="B44" s="16" t="s">
        <v>19</v>
      </c>
      <c r="C44" s="16" t="s">
        <v>75</v>
      </c>
      <c r="D44" s="16" t="s">
        <v>26</v>
      </c>
      <c r="E44" s="16" t="s">
        <v>22</v>
      </c>
      <c r="F44" s="1"/>
      <c r="G44" s="16" t="s">
        <v>83</v>
      </c>
      <c r="H44" s="16">
        <v>62681</v>
      </c>
      <c r="I44" s="16">
        <v>19227</v>
      </c>
      <c r="J44" s="20">
        <f t="shared" si="1"/>
        <v>30.674367033072226</v>
      </c>
      <c r="K44" s="16">
        <v>189</v>
      </c>
      <c r="L44" s="16">
        <v>476</v>
      </c>
      <c r="M44" s="16">
        <v>629</v>
      </c>
      <c r="N44" s="16">
        <v>997</v>
      </c>
      <c r="O44" s="16">
        <v>3399</v>
      </c>
      <c r="P44" s="19" t="s">
        <v>77</v>
      </c>
    </row>
    <row r="45" spans="1:16" x14ac:dyDescent="0.35">
      <c r="A45" s="13" t="s">
        <v>74</v>
      </c>
      <c r="B45" s="16" t="s">
        <v>19</v>
      </c>
      <c r="C45" s="16" t="s">
        <v>75</v>
      </c>
      <c r="D45" s="16" t="s">
        <v>26</v>
      </c>
      <c r="E45" s="16" t="s">
        <v>22</v>
      </c>
      <c r="F45" s="1"/>
      <c r="G45" s="16" t="s">
        <v>84</v>
      </c>
      <c r="H45" s="16">
        <v>42946</v>
      </c>
      <c r="I45" s="16">
        <v>5166</v>
      </c>
      <c r="J45" s="20">
        <f t="shared" si="1"/>
        <v>12.029059749452802</v>
      </c>
      <c r="K45" s="16">
        <v>272</v>
      </c>
      <c r="L45" s="16">
        <v>533</v>
      </c>
      <c r="M45" s="16">
        <v>811</v>
      </c>
      <c r="N45" s="16">
        <v>1110.75</v>
      </c>
      <c r="O45" s="16">
        <v>3334</v>
      </c>
      <c r="P45" s="19" t="s">
        <v>77</v>
      </c>
    </row>
    <row r="46" spans="1:16" x14ac:dyDescent="0.35">
      <c r="A46" s="13" t="s">
        <v>74</v>
      </c>
      <c r="B46" s="16" t="s">
        <v>19</v>
      </c>
      <c r="C46" s="16" t="s">
        <v>75</v>
      </c>
      <c r="D46" s="16" t="s">
        <v>26</v>
      </c>
      <c r="E46" s="16" t="s">
        <v>22</v>
      </c>
      <c r="F46" s="1"/>
      <c r="G46" s="16" t="s">
        <v>85</v>
      </c>
      <c r="H46" s="16">
        <v>29736</v>
      </c>
      <c r="I46" s="16">
        <v>3666</v>
      </c>
      <c r="J46" s="20">
        <f t="shared" si="1"/>
        <v>12.328490718321227</v>
      </c>
      <c r="K46" s="16">
        <v>260</v>
      </c>
      <c r="L46" s="16">
        <v>489</v>
      </c>
      <c r="M46" s="16">
        <v>748.5</v>
      </c>
      <c r="N46" s="16">
        <v>1112.75</v>
      </c>
      <c r="O46" s="16">
        <v>3797</v>
      </c>
      <c r="P46" s="19" t="s">
        <v>77</v>
      </c>
    </row>
    <row r="47" spans="1:16" x14ac:dyDescent="0.35">
      <c r="A47" s="13" t="s">
        <v>74</v>
      </c>
      <c r="B47" s="16" t="s">
        <v>19</v>
      </c>
      <c r="C47" s="16" t="s">
        <v>75</v>
      </c>
      <c r="D47" s="16" t="s">
        <v>26</v>
      </c>
      <c r="E47" s="16" t="s">
        <v>22</v>
      </c>
      <c r="F47" s="1"/>
      <c r="G47" s="16" t="s">
        <v>71</v>
      </c>
      <c r="H47" s="16">
        <v>22202</v>
      </c>
      <c r="I47" s="16">
        <v>2455</v>
      </c>
      <c r="J47" s="20">
        <f t="shared" si="1"/>
        <v>11.057562381767408</v>
      </c>
      <c r="K47" s="16">
        <v>248</v>
      </c>
      <c r="L47" s="16">
        <v>471</v>
      </c>
      <c r="M47" s="16">
        <v>635</v>
      </c>
      <c r="N47" s="16">
        <v>1019</v>
      </c>
      <c r="O47" s="16">
        <v>2752</v>
      </c>
      <c r="P47" s="19" t="s">
        <v>77</v>
      </c>
    </row>
    <row r="48" spans="1:16" x14ac:dyDescent="0.35">
      <c r="A48" s="13" t="s">
        <v>74</v>
      </c>
      <c r="B48" s="16" t="s">
        <v>19</v>
      </c>
      <c r="C48" s="16" t="s">
        <v>75</v>
      </c>
      <c r="D48" s="16" t="s">
        <v>26</v>
      </c>
      <c r="E48" s="16" t="s">
        <v>22</v>
      </c>
      <c r="F48" s="1"/>
      <c r="G48" s="16" t="s">
        <v>72</v>
      </c>
      <c r="H48" s="16">
        <v>1267</v>
      </c>
      <c r="I48" s="16">
        <v>124</v>
      </c>
      <c r="J48" s="20">
        <f t="shared" si="1"/>
        <v>9.7868981846882406</v>
      </c>
      <c r="K48" s="16">
        <v>324</v>
      </c>
      <c r="L48" s="16">
        <v>460.25</v>
      </c>
      <c r="M48" s="16">
        <v>846</v>
      </c>
      <c r="N48" s="16">
        <v>1231.75</v>
      </c>
      <c r="O48" s="16">
        <v>1907</v>
      </c>
      <c r="P48" s="19" t="s">
        <v>77</v>
      </c>
    </row>
    <row r="49" spans="1:16" x14ac:dyDescent="0.35">
      <c r="A49" s="13" t="s">
        <v>74</v>
      </c>
      <c r="B49" s="16" t="s">
        <v>19</v>
      </c>
      <c r="C49" s="16" t="s">
        <v>75</v>
      </c>
      <c r="D49" s="16" t="s">
        <v>26</v>
      </c>
      <c r="E49" s="16" t="s">
        <v>22</v>
      </c>
      <c r="F49" s="1"/>
      <c r="G49" s="16" t="s">
        <v>73</v>
      </c>
      <c r="H49" s="16">
        <v>989</v>
      </c>
      <c r="I49" s="16">
        <v>26</v>
      </c>
      <c r="J49" s="20">
        <f t="shared" si="1"/>
        <v>2.6289180990899901</v>
      </c>
      <c r="K49" s="16">
        <v>765</v>
      </c>
      <c r="L49" s="16">
        <v>1065</v>
      </c>
      <c r="M49" s="16">
        <v>1365</v>
      </c>
      <c r="N49" s="16">
        <v>1542</v>
      </c>
      <c r="O49" s="16">
        <v>2268</v>
      </c>
      <c r="P49" s="19" t="s">
        <v>77</v>
      </c>
    </row>
    <row r="50" spans="1:16" x14ac:dyDescent="0.35">
      <c r="A50" s="13" t="s">
        <v>74</v>
      </c>
      <c r="B50" s="16" t="s">
        <v>19</v>
      </c>
      <c r="C50" s="16" t="s">
        <v>75</v>
      </c>
      <c r="D50" s="16" t="s">
        <v>26</v>
      </c>
      <c r="E50" s="16" t="s">
        <v>22</v>
      </c>
      <c r="F50" s="1"/>
      <c r="G50" s="16" t="s">
        <v>86</v>
      </c>
      <c r="H50" s="16">
        <v>14730</v>
      </c>
      <c r="I50" s="16">
        <v>2402</v>
      </c>
      <c r="J50" s="20">
        <f t="shared" si="1"/>
        <v>16.306856754921927</v>
      </c>
      <c r="K50" s="16">
        <v>260</v>
      </c>
      <c r="L50" s="16">
        <v>416</v>
      </c>
      <c r="M50" s="16">
        <v>505</v>
      </c>
      <c r="N50" s="16">
        <v>944</v>
      </c>
      <c r="O50" s="16">
        <v>3130</v>
      </c>
      <c r="P50" s="19" t="s">
        <v>77</v>
      </c>
    </row>
    <row r="51" spans="1:16" x14ac:dyDescent="0.35">
      <c r="A51" s="13" t="s">
        <v>74</v>
      </c>
      <c r="B51" s="16" t="s">
        <v>19</v>
      </c>
      <c r="C51" s="16" t="s">
        <v>75</v>
      </c>
      <c r="D51" s="16" t="s">
        <v>26</v>
      </c>
      <c r="E51" s="16" t="s">
        <v>22</v>
      </c>
      <c r="F51" s="1"/>
      <c r="G51" s="16" t="s">
        <v>87</v>
      </c>
      <c r="H51" s="16">
        <v>11730</v>
      </c>
      <c r="I51" s="16">
        <v>3229</v>
      </c>
      <c r="J51" s="20">
        <f t="shared" si="1"/>
        <v>27.527706734867863</v>
      </c>
      <c r="K51" s="16">
        <v>228</v>
      </c>
      <c r="L51" s="16">
        <v>409</v>
      </c>
      <c r="M51" s="16">
        <v>535</v>
      </c>
      <c r="N51" s="16">
        <v>923</v>
      </c>
      <c r="O51" s="16">
        <v>3614</v>
      </c>
      <c r="P51" s="19" t="s">
        <v>77</v>
      </c>
    </row>
    <row r="52" spans="1:16" x14ac:dyDescent="0.35">
      <c r="A52" s="13" t="s">
        <v>74</v>
      </c>
      <c r="B52" s="16" t="s">
        <v>19</v>
      </c>
      <c r="C52" s="16" t="s">
        <v>75</v>
      </c>
      <c r="D52" s="16" t="s">
        <v>26</v>
      </c>
      <c r="E52" s="16" t="s">
        <v>22</v>
      </c>
      <c r="F52" s="1"/>
      <c r="G52" s="16" t="s">
        <v>88</v>
      </c>
      <c r="H52" s="16">
        <v>13104</v>
      </c>
      <c r="I52" s="16">
        <v>1561</v>
      </c>
      <c r="J52" s="20">
        <f t="shared" si="1"/>
        <v>11.912393162393162</v>
      </c>
      <c r="K52" s="16">
        <v>254</v>
      </c>
      <c r="L52" s="16">
        <v>441</v>
      </c>
      <c r="M52" s="16">
        <v>606</v>
      </c>
      <c r="N52" s="16">
        <v>1077.5</v>
      </c>
      <c r="O52" s="16">
        <v>4535</v>
      </c>
      <c r="P52" s="19" t="s">
        <v>77</v>
      </c>
    </row>
    <row r="53" spans="1:16" x14ac:dyDescent="0.35">
      <c r="A53" s="13" t="s">
        <v>74</v>
      </c>
      <c r="B53" s="16" t="s">
        <v>19</v>
      </c>
      <c r="C53" s="16" t="s">
        <v>75</v>
      </c>
      <c r="D53" s="16" t="s">
        <v>26</v>
      </c>
      <c r="E53" s="16" t="s">
        <v>22</v>
      </c>
      <c r="F53" s="1"/>
      <c r="G53" s="16" t="s">
        <v>89</v>
      </c>
      <c r="H53" s="16">
        <v>15729</v>
      </c>
      <c r="I53" s="16">
        <v>1773</v>
      </c>
      <c r="J53" s="20">
        <f t="shared" si="1"/>
        <v>11.272172420370017</v>
      </c>
      <c r="K53" s="16">
        <v>273</v>
      </c>
      <c r="L53" s="16">
        <v>459.5</v>
      </c>
      <c r="M53" s="16">
        <v>609</v>
      </c>
      <c r="N53" s="16">
        <v>1009</v>
      </c>
      <c r="O53" s="16">
        <v>2889</v>
      </c>
      <c r="P53" s="19" t="s">
        <v>77</v>
      </c>
    </row>
    <row r="54" spans="1:16" x14ac:dyDescent="0.35">
      <c r="A54" s="13" t="s">
        <v>74</v>
      </c>
      <c r="B54" s="16" t="s">
        <v>19</v>
      </c>
      <c r="C54" s="16" t="s">
        <v>75</v>
      </c>
      <c r="D54" s="16" t="s">
        <v>26</v>
      </c>
      <c r="E54" s="16" t="s">
        <v>22</v>
      </c>
      <c r="F54" s="1"/>
      <c r="G54" s="16" t="s">
        <v>90</v>
      </c>
      <c r="H54" s="16">
        <v>255</v>
      </c>
      <c r="I54" s="16">
        <v>12</v>
      </c>
      <c r="J54" s="20">
        <f t="shared" si="1"/>
        <v>4.7058823529411766</v>
      </c>
      <c r="K54" s="16">
        <v>442</v>
      </c>
      <c r="L54" s="16">
        <v>823.5</v>
      </c>
      <c r="M54" s="16">
        <v>1024</v>
      </c>
      <c r="N54" s="16">
        <v>1430</v>
      </c>
      <c r="O54" s="16">
        <v>2033</v>
      </c>
      <c r="P54" s="19" t="s">
        <v>77</v>
      </c>
    </row>
    <row r="55" spans="1:16" x14ac:dyDescent="0.35">
      <c r="A55" s="13" t="s">
        <v>74</v>
      </c>
      <c r="B55" s="16" t="s">
        <v>19</v>
      </c>
      <c r="C55" s="16" t="s">
        <v>75</v>
      </c>
      <c r="D55" s="16" t="s">
        <v>26</v>
      </c>
      <c r="E55" s="16" t="s">
        <v>22</v>
      </c>
      <c r="F55" s="1"/>
      <c r="G55" s="16" t="s">
        <v>91</v>
      </c>
      <c r="H55" s="16">
        <v>1531</v>
      </c>
      <c r="I55" s="16">
        <v>315</v>
      </c>
      <c r="J55" s="20">
        <f t="shared" si="1"/>
        <v>20.574787720444153</v>
      </c>
      <c r="K55" s="16">
        <v>341</v>
      </c>
      <c r="L55" s="16">
        <v>732.5</v>
      </c>
      <c r="M55" s="16">
        <v>1014.5</v>
      </c>
      <c r="N55" s="16">
        <v>1183</v>
      </c>
      <c r="O55" s="16">
        <v>2860</v>
      </c>
      <c r="P55" s="19" t="s">
        <v>77</v>
      </c>
    </row>
    <row r="56" spans="1:16" x14ac:dyDescent="0.35">
      <c r="A56" s="13" t="s">
        <v>74</v>
      </c>
      <c r="B56" s="16" t="s">
        <v>19</v>
      </c>
      <c r="C56" s="16" t="s">
        <v>75</v>
      </c>
      <c r="D56" s="16" t="s">
        <v>26</v>
      </c>
      <c r="E56" s="16" t="s">
        <v>22</v>
      </c>
      <c r="F56" s="1"/>
      <c r="G56" s="16" t="s">
        <v>92</v>
      </c>
      <c r="H56" s="16">
        <v>2526</v>
      </c>
      <c r="I56" s="16">
        <v>270</v>
      </c>
      <c r="J56" s="20">
        <f t="shared" si="1"/>
        <v>10.688836104513063</v>
      </c>
      <c r="K56" s="16">
        <v>259</v>
      </c>
      <c r="L56" s="16">
        <v>413</v>
      </c>
      <c r="M56" s="16">
        <v>520</v>
      </c>
      <c r="N56" s="16">
        <v>942</v>
      </c>
      <c r="O56" s="16">
        <v>2005</v>
      </c>
      <c r="P56" s="19" t="s">
        <v>77</v>
      </c>
    </row>
    <row r="57" spans="1:16" x14ac:dyDescent="0.35">
      <c r="A57" s="13" t="s">
        <v>74</v>
      </c>
      <c r="B57" s="16" t="s">
        <v>19</v>
      </c>
      <c r="C57" s="16" t="s">
        <v>75</v>
      </c>
      <c r="D57" s="16" t="s">
        <v>26</v>
      </c>
      <c r="E57" s="16" t="s">
        <v>22</v>
      </c>
      <c r="F57" s="1"/>
      <c r="G57" s="16" t="s">
        <v>93</v>
      </c>
      <c r="H57" s="16">
        <v>15818</v>
      </c>
      <c r="I57" s="16">
        <v>3853</v>
      </c>
      <c r="J57" s="20">
        <f t="shared" si="1"/>
        <v>24.35832595776963</v>
      </c>
      <c r="K57" s="16">
        <v>257</v>
      </c>
      <c r="L57" s="16">
        <v>438.5</v>
      </c>
      <c r="M57" s="16">
        <v>550</v>
      </c>
      <c r="N57" s="16">
        <v>919.5</v>
      </c>
      <c r="O57" s="16">
        <v>3329</v>
      </c>
      <c r="P57" s="19" t="s">
        <v>77</v>
      </c>
    </row>
    <row r="58" spans="1:16" x14ac:dyDescent="0.35">
      <c r="A58" s="13" t="s">
        <v>74</v>
      </c>
      <c r="B58" s="16" t="s">
        <v>19</v>
      </c>
      <c r="C58" s="16" t="s">
        <v>75</v>
      </c>
      <c r="D58" s="16" t="s">
        <v>26</v>
      </c>
      <c r="E58" s="16" t="s">
        <v>22</v>
      </c>
      <c r="F58" s="1"/>
      <c r="G58" s="16" t="s">
        <v>94</v>
      </c>
      <c r="H58" s="16">
        <v>21165</v>
      </c>
      <c r="I58" s="16">
        <v>2209</v>
      </c>
      <c r="J58" s="20">
        <f t="shared" si="1"/>
        <v>10.437042286794236</v>
      </c>
      <c r="K58" s="16">
        <v>270</v>
      </c>
      <c r="L58" s="16">
        <v>472.25</v>
      </c>
      <c r="M58" s="16">
        <v>671.5</v>
      </c>
      <c r="N58" s="16">
        <v>1055.5</v>
      </c>
      <c r="O58" s="16">
        <v>4243</v>
      </c>
      <c r="P58" s="19" t="s">
        <v>77</v>
      </c>
    </row>
    <row r="59" spans="1:16" x14ac:dyDescent="0.35">
      <c r="A59" s="13" t="s">
        <v>74</v>
      </c>
      <c r="B59" s="16" t="s">
        <v>19</v>
      </c>
      <c r="C59" s="16" t="s">
        <v>75</v>
      </c>
      <c r="D59" s="16" t="s">
        <v>26</v>
      </c>
      <c r="E59" s="16" t="s">
        <v>22</v>
      </c>
      <c r="F59" s="1"/>
      <c r="G59" s="16" t="s">
        <v>95</v>
      </c>
      <c r="H59" s="16">
        <v>12679</v>
      </c>
      <c r="I59" s="16">
        <v>1390</v>
      </c>
      <c r="J59" s="20">
        <f t="shared" si="1"/>
        <v>10.963009701080527</v>
      </c>
      <c r="K59" s="16">
        <v>280</v>
      </c>
      <c r="L59" s="16">
        <v>454</v>
      </c>
      <c r="M59" s="16">
        <v>605</v>
      </c>
      <c r="N59" s="16">
        <v>1032</v>
      </c>
      <c r="O59" s="16">
        <v>2593</v>
      </c>
      <c r="P59" s="19" t="s">
        <v>77</v>
      </c>
    </row>
    <row r="60" spans="1:16" x14ac:dyDescent="0.35">
      <c r="A60" s="13" t="s">
        <v>74</v>
      </c>
      <c r="B60" s="16" t="s">
        <v>19</v>
      </c>
      <c r="C60" s="16" t="s">
        <v>75</v>
      </c>
      <c r="D60" s="16" t="s">
        <v>26</v>
      </c>
      <c r="E60" s="16" t="s">
        <v>22</v>
      </c>
      <c r="F60" s="1"/>
      <c r="G60" s="16" t="s">
        <v>96</v>
      </c>
      <c r="H60" s="16">
        <v>2965</v>
      </c>
      <c r="I60" s="16">
        <v>797</v>
      </c>
      <c r="J60" s="20">
        <f t="shared" si="1"/>
        <v>26.880269814502526</v>
      </c>
      <c r="K60" s="16">
        <v>214</v>
      </c>
      <c r="L60" s="16">
        <v>410.75</v>
      </c>
      <c r="M60" s="16">
        <v>491.5</v>
      </c>
      <c r="N60" s="16">
        <v>850.25</v>
      </c>
      <c r="O60" s="16">
        <v>2434</v>
      </c>
      <c r="P60" s="19" t="s">
        <v>77</v>
      </c>
    </row>
    <row r="61" spans="1:16" x14ac:dyDescent="0.35">
      <c r="A61" s="13" t="s">
        <v>74</v>
      </c>
      <c r="B61" s="16" t="s">
        <v>19</v>
      </c>
      <c r="C61" s="16" t="s">
        <v>75</v>
      </c>
      <c r="D61" s="16" t="s">
        <v>26</v>
      </c>
      <c r="E61" s="16" t="s">
        <v>22</v>
      </c>
      <c r="F61" s="1"/>
      <c r="G61" s="16" t="s">
        <v>97</v>
      </c>
      <c r="H61" s="16">
        <v>207</v>
      </c>
      <c r="I61" s="16">
        <v>44</v>
      </c>
      <c r="J61" s="20">
        <f t="shared" ref="J61:J92" si="2">(I61/H61)*100</f>
        <v>21.256038647342994</v>
      </c>
      <c r="K61" s="16">
        <v>395</v>
      </c>
      <c r="L61" s="16">
        <v>839</v>
      </c>
      <c r="M61" s="16">
        <v>1067</v>
      </c>
      <c r="N61" s="16">
        <v>1245.5</v>
      </c>
      <c r="O61" s="16">
        <v>1866</v>
      </c>
      <c r="P61" s="19" t="s">
        <v>77</v>
      </c>
    </row>
    <row r="62" spans="1:16" x14ac:dyDescent="0.35">
      <c r="A62" s="13" t="s">
        <v>74</v>
      </c>
      <c r="B62" s="16" t="s">
        <v>19</v>
      </c>
      <c r="C62" s="16" t="s">
        <v>75</v>
      </c>
      <c r="D62" s="16" t="s">
        <v>26</v>
      </c>
      <c r="E62" s="16" t="s">
        <v>22</v>
      </c>
      <c r="F62" s="1"/>
      <c r="G62" s="16" t="s">
        <v>98</v>
      </c>
      <c r="H62" s="16">
        <v>22213</v>
      </c>
      <c r="I62" s="16">
        <v>3007</v>
      </c>
      <c r="J62" s="20">
        <f t="shared" si="2"/>
        <v>13.537117903930133</v>
      </c>
      <c r="K62" s="16">
        <v>276</v>
      </c>
      <c r="L62" s="16">
        <v>442</v>
      </c>
      <c r="M62" s="16">
        <v>578</v>
      </c>
      <c r="N62" s="16">
        <v>994</v>
      </c>
      <c r="O62" s="16">
        <v>3270</v>
      </c>
      <c r="P62" s="19" t="s">
        <v>77</v>
      </c>
    </row>
    <row r="63" spans="1:16" x14ac:dyDescent="0.35">
      <c r="A63" s="13" t="s">
        <v>74</v>
      </c>
      <c r="B63" s="16" t="s">
        <v>19</v>
      </c>
      <c r="C63" s="16" t="s">
        <v>75</v>
      </c>
      <c r="D63" s="16" t="s">
        <v>26</v>
      </c>
      <c r="E63" s="16" t="s">
        <v>22</v>
      </c>
      <c r="F63" s="1"/>
      <c r="G63" s="16" t="s">
        <v>99</v>
      </c>
      <c r="H63" s="16">
        <v>19596</v>
      </c>
      <c r="I63" s="16">
        <v>3046</v>
      </c>
      <c r="J63" s="20">
        <f t="shared" si="2"/>
        <v>15.543988569095735</v>
      </c>
      <c r="K63" s="16">
        <v>234</v>
      </c>
      <c r="L63" s="16">
        <v>432</v>
      </c>
      <c r="M63" s="16">
        <v>545</v>
      </c>
      <c r="N63" s="16">
        <v>884</v>
      </c>
      <c r="O63" s="16">
        <v>3622</v>
      </c>
      <c r="P63" s="19" t="s">
        <v>77</v>
      </c>
    </row>
    <row r="64" spans="1:16" x14ac:dyDescent="0.35">
      <c r="A64" s="13" t="s">
        <v>74</v>
      </c>
      <c r="B64" s="16" t="s">
        <v>19</v>
      </c>
      <c r="C64" s="16" t="s">
        <v>75</v>
      </c>
      <c r="D64" s="16" t="s">
        <v>26</v>
      </c>
      <c r="E64" s="16" t="s">
        <v>22</v>
      </c>
      <c r="F64" s="1"/>
      <c r="G64" s="16" t="s">
        <v>100</v>
      </c>
      <c r="H64" s="16">
        <v>17785</v>
      </c>
      <c r="I64" s="16">
        <v>2041</v>
      </c>
      <c r="J64" s="20">
        <f t="shared" si="2"/>
        <v>11.475962890075907</v>
      </c>
      <c r="K64" s="16">
        <v>195</v>
      </c>
      <c r="L64" s="16">
        <v>426</v>
      </c>
      <c r="M64" s="16">
        <v>547</v>
      </c>
      <c r="N64" s="16">
        <v>996</v>
      </c>
      <c r="O64" s="16">
        <v>2835</v>
      </c>
      <c r="P64" s="19" t="s">
        <v>77</v>
      </c>
    </row>
    <row r="65" spans="1:16" x14ac:dyDescent="0.35">
      <c r="A65" s="13" t="s">
        <v>74</v>
      </c>
      <c r="B65" s="16" t="s">
        <v>19</v>
      </c>
      <c r="C65" s="16" t="s">
        <v>75</v>
      </c>
      <c r="D65" s="16" t="s">
        <v>26</v>
      </c>
      <c r="E65" s="16" t="s">
        <v>22</v>
      </c>
      <c r="F65" s="1"/>
      <c r="G65" s="16" t="s">
        <v>101</v>
      </c>
      <c r="H65" s="16">
        <v>14613</v>
      </c>
      <c r="I65" s="16">
        <v>1498</v>
      </c>
      <c r="J65" s="20">
        <f t="shared" si="2"/>
        <v>10.251146239649627</v>
      </c>
      <c r="K65" s="16">
        <v>268</v>
      </c>
      <c r="L65" s="16">
        <v>439</v>
      </c>
      <c r="M65" s="16">
        <v>582</v>
      </c>
      <c r="N65" s="16">
        <v>994</v>
      </c>
      <c r="O65" s="16">
        <v>3160</v>
      </c>
      <c r="P65" s="19" t="s">
        <v>77</v>
      </c>
    </row>
    <row r="66" spans="1:16" x14ac:dyDescent="0.35">
      <c r="A66" s="13" t="s">
        <v>74</v>
      </c>
      <c r="B66" s="16" t="s">
        <v>19</v>
      </c>
      <c r="C66" s="16" t="s">
        <v>75</v>
      </c>
      <c r="D66" s="16" t="s">
        <v>26</v>
      </c>
      <c r="E66" s="16" t="s">
        <v>22</v>
      </c>
      <c r="F66" s="1"/>
      <c r="G66" s="16" t="s">
        <v>102</v>
      </c>
      <c r="H66" s="16">
        <v>7692</v>
      </c>
      <c r="I66" s="16">
        <v>211</v>
      </c>
      <c r="J66" s="20">
        <f t="shared" si="2"/>
        <v>2.7431097243889759</v>
      </c>
      <c r="K66" s="16">
        <v>612</v>
      </c>
      <c r="L66" s="16">
        <v>1072</v>
      </c>
      <c r="M66" s="16">
        <v>1236</v>
      </c>
      <c r="N66" s="16">
        <v>1571.5</v>
      </c>
      <c r="O66" s="16">
        <v>3788</v>
      </c>
      <c r="P66" s="19" t="s">
        <v>77</v>
      </c>
    </row>
    <row r="67" spans="1:16" x14ac:dyDescent="0.35">
      <c r="A67" s="13" t="s">
        <v>74</v>
      </c>
      <c r="B67" s="16" t="s">
        <v>19</v>
      </c>
      <c r="C67" s="16" t="s">
        <v>75</v>
      </c>
      <c r="D67" s="16" t="s">
        <v>26</v>
      </c>
      <c r="E67" s="16" t="s">
        <v>22</v>
      </c>
      <c r="F67" s="1"/>
      <c r="G67" s="16" t="s">
        <v>103</v>
      </c>
      <c r="H67" s="16">
        <v>36571</v>
      </c>
      <c r="I67" s="16">
        <v>4789</v>
      </c>
      <c r="J67" s="20">
        <f t="shared" si="2"/>
        <v>13.095075332914059</v>
      </c>
      <c r="K67" s="16">
        <v>245</v>
      </c>
      <c r="L67" s="16">
        <v>513</v>
      </c>
      <c r="M67" s="16">
        <v>718</v>
      </c>
      <c r="N67" s="16">
        <v>1048</v>
      </c>
      <c r="O67" s="16">
        <v>3405</v>
      </c>
      <c r="P67" s="19" t="s">
        <v>77</v>
      </c>
    </row>
    <row r="68" spans="1:16" x14ac:dyDescent="0.35">
      <c r="A68" s="13" t="s">
        <v>74</v>
      </c>
      <c r="B68" s="16" t="s">
        <v>19</v>
      </c>
      <c r="C68" s="16" t="s">
        <v>75</v>
      </c>
      <c r="D68" s="16" t="s">
        <v>26</v>
      </c>
      <c r="E68" s="16" t="s">
        <v>22</v>
      </c>
      <c r="F68" s="1"/>
      <c r="G68" s="16" t="s">
        <v>104</v>
      </c>
      <c r="H68" s="16">
        <v>73844</v>
      </c>
      <c r="I68" s="16">
        <v>18241</v>
      </c>
      <c r="J68" s="20">
        <f t="shared" si="2"/>
        <v>24.70207464384378</v>
      </c>
      <c r="K68" s="16">
        <v>195</v>
      </c>
      <c r="L68" s="16">
        <v>537</v>
      </c>
      <c r="M68" s="16">
        <v>738</v>
      </c>
      <c r="N68" s="16">
        <v>1051</v>
      </c>
      <c r="O68" s="16">
        <v>3492</v>
      </c>
      <c r="P68" s="19" t="s">
        <v>77</v>
      </c>
    </row>
    <row r="69" spans="1:16" x14ac:dyDescent="0.35">
      <c r="A69" s="13" t="s">
        <v>74</v>
      </c>
      <c r="B69" s="16" t="s">
        <v>19</v>
      </c>
      <c r="C69" s="16" t="s">
        <v>75</v>
      </c>
      <c r="D69" s="16" t="s">
        <v>26</v>
      </c>
      <c r="E69" s="16" t="s">
        <v>22</v>
      </c>
      <c r="F69" s="1"/>
      <c r="G69" s="16" t="s">
        <v>105</v>
      </c>
      <c r="H69" s="16">
        <v>50578</v>
      </c>
      <c r="I69" s="16">
        <v>10413</v>
      </c>
      <c r="J69" s="20">
        <f t="shared" si="2"/>
        <v>20.588002688916131</v>
      </c>
      <c r="K69" s="16">
        <v>227</v>
      </c>
      <c r="L69" s="16">
        <v>475</v>
      </c>
      <c r="M69" s="16">
        <v>613</v>
      </c>
      <c r="N69" s="16">
        <v>954</v>
      </c>
      <c r="O69" s="16">
        <v>3593</v>
      </c>
      <c r="P69" s="19" t="s">
        <v>77</v>
      </c>
    </row>
    <row r="70" spans="1:16" x14ac:dyDescent="0.35">
      <c r="A70" s="13" t="s">
        <v>74</v>
      </c>
      <c r="B70" s="16" t="s">
        <v>19</v>
      </c>
      <c r="C70" s="16" t="s">
        <v>75</v>
      </c>
      <c r="D70" s="16" t="s">
        <v>26</v>
      </c>
      <c r="E70" s="16" t="s">
        <v>22</v>
      </c>
      <c r="F70" s="1"/>
      <c r="G70" s="16" t="s">
        <v>106</v>
      </c>
      <c r="H70" s="16">
        <v>64052</v>
      </c>
      <c r="I70" s="16">
        <v>11949</v>
      </c>
      <c r="J70" s="20">
        <f t="shared" si="2"/>
        <v>18.65515518641104</v>
      </c>
      <c r="K70" s="16">
        <v>178</v>
      </c>
      <c r="L70" s="16">
        <v>525</v>
      </c>
      <c r="M70" s="16">
        <v>715</v>
      </c>
      <c r="N70" s="16">
        <v>1043</v>
      </c>
      <c r="O70" s="16">
        <v>3589</v>
      </c>
      <c r="P70" s="19" t="s">
        <v>77</v>
      </c>
    </row>
    <row r="71" spans="1:16" x14ac:dyDescent="0.35">
      <c r="A71" s="13" t="s">
        <v>74</v>
      </c>
      <c r="B71" s="16" t="s">
        <v>19</v>
      </c>
      <c r="C71" s="16" t="s">
        <v>75</v>
      </c>
      <c r="D71" s="16" t="s">
        <v>26</v>
      </c>
      <c r="E71" s="16" t="s">
        <v>22</v>
      </c>
      <c r="F71" s="1"/>
      <c r="G71" s="16" t="s">
        <v>107</v>
      </c>
      <c r="H71" s="16">
        <v>111518</v>
      </c>
      <c r="I71" s="16">
        <v>26731</v>
      </c>
      <c r="J71" s="20">
        <f t="shared" si="2"/>
        <v>23.970121415376891</v>
      </c>
      <c r="K71" s="16">
        <v>184</v>
      </c>
      <c r="L71" s="16">
        <v>612</v>
      </c>
      <c r="M71" s="16">
        <v>904</v>
      </c>
      <c r="N71" s="16">
        <v>1130</v>
      </c>
      <c r="O71" s="16">
        <v>4315</v>
      </c>
      <c r="P71" s="19" t="s">
        <v>77</v>
      </c>
    </row>
    <row r="72" spans="1:16" x14ac:dyDescent="0.35">
      <c r="A72" s="13" t="s">
        <v>74</v>
      </c>
      <c r="B72" s="16" t="s">
        <v>19</v>
      </c>
      <c r="C72" s="16" t="s">
        <v>75</v>
      </c>
      <c r="D72" s="16" t="s">
        <v>26</v>
      </c>
      <c r="E72" s="16" t="s">
        <v>22</v>
      </c>
      <c r="F72" s="1"/>
      <c r="G72" s="16" t="s">
        <v>108</v>
      </c>
      <c r="H72" s="16">
        <v>24956</v>
      </c>
      <c r="I72" s="16">
        <v>11188</v>
      </c>
      <c r="J72" s="20">
        <f t="shared" si="2"/>
        <v>44.830902388203235</v>
      </c>
      <c r="K72" s="16">
        <v>154</v>
      </c>
      <c r="L72" s="16">
        <v>437</v>
      </c>
      <c r="M72" s="16">
        <v>542</v>
      </c>
      <c r="N72" s="16">
        <v>874</v>
      </c>
      <c r="O72" s="16">
        <v>3193</v>
      </c>
      <c r="P72" s="19" t="s">
        <v>77</v>
      </c>
    </row>
    <row r="73" spans="1:16" x14ac:dyDescent="0.35">
      <c r="A73" s="13" t="s">
        <v>74</v>
      </c>
      <c r="B73" s="16" t="s">
        <v>19</v>
      </c>
      <c r="C73" s="16" t="s">
        <v>75</v>
      </c>
      <c r="D73" s="16" t="s">
        <v>26</v>
      </c>
      <c r="E73" s="16" t="s">
        <v>22</v>
      </c>
      <c r="F73" s="1"/>
      <c r="G73" s="16" t="s">
        <v>109</v>
      </c>
      <c r="H73" s="16">
        <v>75</v>
      </c>
      <c r="I73" s="16">
        <v>4</v>
      </c>
      <c r="J73" s="20">
        <f t="shared" si="2"/>
        <v>5.3333333333333339</v>
      </c>
      <c r="K73" s="16">
        <v>894</v>
      </c>
      <c r="L73" s="16">
        <v>1081.5</v>
      </c>
      <c r="M73" s="16">
        <v>1269</v>
      </c>
      <c r="N73" s="16">
        <v>1427</v>
      </c>
      <c r="O73" s="16">
        <v>1585</v>
      </c>
      <c r="P73" s="19" t="s">
        <v>77</v>
      </c>
    </row>
    <row r="74" spans="1:16" x14ac:dyDescent="0.35">
      <c r="A74" s="13" t="s">
        <v>74</v>
      </c>
      <c r="B74" s="16" t="s">
        <v>19</v>
      </c>
      <c r="C74" s="16" t="s">
        <v>75</v>
      </c>
      <c r="D74" s="16" t="s">
        <v>26</v>
      </c>
      <c r="E74" s="16" t="s">
        <v>22</v>
      </c>
      <c r="F74" s="1"/>
      <c r="G74" s="16" t="s">
        <v>110</v>
      </c>
      <c r="H74" s="16">
        <v>14404</v>
      </c>
      <c r="I74" s="16">
        <v>1372</v>
      </c>
      <c r="J74" s="20">
        <f t="shared" si="2"/>
        <v>9.525131907803388</v>
      </c>
      <c r="K74" s="16">
        <v>235</v>
      </c>
      <c r="L74" s="16">
        <v>441</v>
      </c>
      <c r="M74" s="16">
        <v>556</v>
      </c>
      <c r="N74" s="16">
        <v>959.5</v>
      </c>
      <c r="O74" s="16">
        <v>2389</v>
      </c>
      <c r="P74" s="19" t="s">
        <v>77</v>
      </c>
    </row>
    <row r="75" spans="1:16" x14ac:dyDescent="0.35">
      <c r="A75" s="13" t="s">
        <v>74</v>
      </c>
      <c r="B75" s="16" t="s">
        <v>19</v>
      </c>
      <c r="C75" s="16" t="s">
        <v>75</v>
      </c>
      <c r="D75" s="16" t="s">
        <v>26</v>
      </c>
      <c r="E75" s="16" t="s">
        <v>22</v>
      </c>
      <c r="F75" s="1"/>
      <c r="G75" s="16" t="s">
        <v>111</v>
      </c>
      <c r="H75" s="16">
        <v>7204</v>
      </c>
      <c r="I75" s="16">
        <v>500</v>
      </c>
      <c r="J75" s="20">
        <f t="shared" si="2"/>
        <v>6.9405885619100491</v>
      </c>
      <c r="K75" s="16">
        <v>271</v>
      </c>
      <c r="L75" s="16">
        <v>437</v>
      </c>
      <c r="M75" s="16">
        <v>577</v>
      </c>
      <c r="N75" s="16">
        <v>959</v>
      </c>
      <c r="O75" s="16">
        <v>2429</v>
      </c>
      <c r="P75" s="19" t="s">
        <v>77</v>
      </c>
    </row>
    <row r="76" spans="1:16" x14ac:dyDescent="0.35">
      <c r="A76" s="13" t="s">
        <v>74</v>
      </c>
      <c r="B76" s="16" t="s">
        <v>19</v>
      </c>
      <c r="C76" s="16" t="s">
        <v>75</v>
      </c>
      <c r="D76" s="16" t="s">
        <v>26</v>
      </c>
      <c r="E76" s="16" t="s">
        <v>22</v>
      </c>
      <c r="F76" s="1"/>
      <c r="G76" s="16" t="s">
        <v>112</v>
      </c>
      <c r="H76" s="16">
        <v>13603</v>
      </c>
      <c r="I76" s="16">
        <v>1368</v>
      </c>
      <c r="J76" s="20">
        <f t="shared" si="2"/>
        <v>10.056605160626333</v>
      </c>
      <c r="K76" s="16">
        <v>271</v>
      </c>
      <c r="L76" s="16">
        <v>469</v>
      </c>
      <c r="M76" s="16">
        <v>622</v>
      </c>
      <c r="N76" s="16">
        <v>996.5</v>
      </c>
      <c r="O76" s="16">
        <v>3058</v>
      </c>
      <c r="P76" s="19" t="s">
        <v>77</v>
      </c>
    </row>
    <row r="77" spans="1:16" x14ac:dyDescent="0.35">
      <c r="A77" s="13" t="s">
        <v>74</v>
      </c>
      <c r="B77" s="16" t="s">
        <v>19</v>
      </c>
      <c r="C77" s="16" t="s">
        <v>75</v>
      </c>
      <c r="D77" s="16" t="s">
        <v>26</v>
      </c>
      <c r="E77" s="16" t="s">
        <v>22</v>
      </c>
      <c r="F77" s="1"/>
      <c r="G77" s="16" t="s">
        <v>113</v>
      </c>
      <c r="H77" s="16">
        <v>25451</v>
      </c>
      <c r="I77" s="16">
        <v>2203</v>
      </c>
      <c r="J77" s="20">
        <f t="shared" si="2"/>
        <v>8.6558484931829778</v>
      </c>
      <c r="K77" s="16">
        <v>243</v>
      </c>
      <c r="L77" s="16">
        <v>506</v>
      </c>
      <c r="M77" s="16">
        <v>703</v>
      </c>
      <c r="N77" s="16">
        <v>1073</v>
      </c>
      <c r="O77" s="16">
        <v>2419</v>
      </c>
      <c r="P77" s="19" t="s">
        <v>77</v>
      </c>
    </row>
    <row r="78" spans="1:16" x14ac:dyDescent="0.35">
      <c r="A78" s="13" t="s">
        <v>74</v>
      </c>
      <c r="B78" s="16" t="s">
        <v>19</v>
      </c>
      <c r="C78" s="16" t="s">
        <v>75</v>
      </c>
      <c r="D78" s="16" t="s">
        <v>26</v>
      </c>
      <c r="E78" s="16" t="s">
        <v>22</v>
      </c>
      <c r="F78" s="1"/>
      <c r="G78" s="16" t="s">
        <v>114</v>
      </c>
      <c r="H78" s="16">
        <v>32300</v>
      </c>
      <c r="I78" s="16">
        <v>3395</v>
      </c>
      <c r="J78" s="20">
        <f t="shared" si="2"/>
        <v>10.510835913312693</v>
      </c>
      <c r="K78" s="16">
        <v>201</v>
      </c>
      <c r="L78" s="16">
        <v>529</v>
      </c>
      <c r="M78" s="16">
        <v>764</v>
      </c>
      <c r="N78" s="16">
        <v>1090</v>
      </c>
      <c r="O78" s="16">
        <v>3070</v>
      </c>
      <c r="P78" s="19" t="s">
        <v>77</v>
      </c>
    </row>
    <row r="79" spans="1:16" x14ac:dyDescent="0.35">
      <c r="A79" s="13" t="s">
        <v>74</v>
      </c>
      <c r="B79" s="16" t="s">
        <v>19</v>
      </c>
      <c r="C79" s="16" t="s">
        <v>75</v>
      </c>
      <c r="D79" s="16" t="s">
        <v>26</v>
      </c>
      <c r="E79" s="16" t="s">
        <v>22</v>
      </c>
      <c r="F79" s="1"/>
      <c r="G79" s="16" t="s">
        <v>115</v>
      </c>
      <c r="H79" s="16">
        <v>26095</v>
      </c>
      <c r="I79" s="16">
        <v>2656</v>
      </c>
      <c r="J79" s="20">
        <f t="shared" si="2"/>
        <v>10.178195056524238</v>
      </c>
      <c r="K79" s="16">
        <v>260</v>
      </c>
      <c r="L79" s="16">
        <v>531.25</v>
      </c>
      <c r="M79" s="16">
        <v>770</v>
      </c>
      <c r="N79" s="16">
        <v>1083</v>
      </c>
      <c r="O79" s="16">
        <v>3280</v>
      </c>
      <c r="P79" s="19" t="s">
        <v>77</v>
      </c>
    </row>
    <row r="80" spans="1:16" x14ac:dyDescent="0.35">
      <c r="A80" s="13" t="s">
        <v>74</v>
      </c>
      <c r="B80" s="16" t="s">
        <v>19</v>
      </c>
      <c r="C80" s="16" t="s">
        <v>75</v>
      </c>
      <c r="D80" s="16" t="s">
        <v>26</v>
      </c>
      <c r="E80" s="16" t="s">
        <v>22</v>
      </c>
      <c r="F80" s="1"/>
      <c r="G80" s="16" t="s">
        <v>116</v>
      </c>
      <c r="H80" s="16">
        <v>49709</v>
      </c>
      <c r="I80" s="16">
        <v>4809</v>
      </c>
      <c r="J80" s="20">
        <f t="shared" si="2"/>
        <v>9.6743044519101158</v>
      </c>
      <c r="K80" s="16">
        <v>212</v>
      </c>
      <c r="L80" s="16">
        <v>561</v>
      </c>
      <c r="M80" s="16">
        <v>828</v>
      </c>
      <c r="N80" s="16">
        <v>1102</v>
      </c>
      <c r="O80" s="16">
        <v>3465</v>
      </c>
      <c r="P80" s="19" t="s">
        <v>77</v>
      </c>
    </row>
    <row r="81" spans="1:16" x14ac:dyDescent="0.35">
      <c r="A81" s="13" t="s">
        <v>74</v>
      </c>
      <c r="B81" s="16" t="s">
        <v>19</v>
      </c>
      <c r="C81" s="16" t="s">
        <v>75</v>
      </c>
      <c r="D81" s="16" t="s">
        <v>26</v>
      </c>
      <c r="E81" s="16" t="s">
        <v>22</v>
      </c>
      <c r="F81" s="1"/>
      <c r="G81" s="16" t="s">
        <v>117</v>
      </c>
      <c r="H81" s="16">
        <v>101218</v>
      </c>
      <c r="I81" s="16">
        <v>18067</v>
      </c>
      <c r="J81" s="20">
        <f t="shared" si="2"/>
        <v>17.84959196980774</v>
      </c>
      <c r="K81" s="16">
        <v>250</v>
      </c>
      <c r="L81" s="16">
        <v>648</v>
      </c>
      <c r="M81" s="16">
        <v>961.5</v>
      </c>
      <c r="N81" s="16">
        <v>1156.75</v>
      </c>
      <c r="O81" s="16">
        <v>4105</v>
      </c>
      <c r="P81" s="19" t="s">
        <v>77</v>
      </c>
    </row>
    <row r="82" spans="1:16" x14ac:dyDescent="0.35">
      <c r="A82" s="13" t="s">
        <v>74</v>
      </c>
      <c r="B82" s="16" t="s">
        <v>19</v>
      </c>
      <c r="C82" s="16" t="s">
        <v>75</v>
      </c>
      <c r="D82" s="16" t="s">
        <v>26</v>
      </c>
      <c r="E82" s="16" t="s">
        <v>22</v>
      </c>
      <c r="F82" s="1"/>
      <c r="G82" s="16" t="s">
        <v>118</v>
      </c>
      <c r="H82" s="16">
        <v>57205</v>
      </c>
      <c r="I82" s="16">
        <v>13692</v>
      </c>
      <c r="J82" s="20">
        <f t="shared" si="2"/>
        <v>23.934970719342715</v>
      </c>
      <c r="K82" s="16">
        <v>161</v>
      </c>
      <c r="L82" s="16">
        <v>485</v>
      </c>
      <c r="M82" s="16">
        <v>622</v>
      </c>
      <c r="N82" s="16">
        <v>967</v>
      </c>
      <c r="O82" s="16">
        <v>4486</v>
      </c>
      <c r="P82" s="19" t="s">
        <v>77</v>
      </c>
    </row>
    <row r="83" spans="1:16" x14ac:dyDescent="0.35">
      <c r="A83" s="13" t="s">
        <v>74</v>
      </c>
      <c r="B83" s="16" t="s">
        <v>19</v>
      </c>
      <c r="C83" s="16" t="s">
        <v>75</v>
      </c>
      <c r="D83" s="16" t="s">
        <v>26</v>
      </c>
      <c r="E83" s="16" t="s">
        <v>22</v>
      </c>
      <c r="F83" s="1"/>
      <c r="G83" s="16" t="s">
        <v>119</v>
      </c>
      <c r="H83" s="16">
        <v>110977</v>
      </c>
      <c r="I83" s="16">
        <v>17351</v>
      </c>
      <c r="J83" s="20">
        <f t="shared" si="2"/>
        <v>15.634771168800743</v>
      </c>
      <c r="K83" s="16">
        <v>226</v>
      </c>
      <c r="L83" s="16">
        <v>667</v>
      </c>
      <c r="M83" s="16">
        <v>969</v>
      </c>
      <c r="N83" s="16">
        <v>1164</v>
      </c>
      <c r="O83" s="16">
        <v>3412</v>
      </c>
      <c r="P83" s="19" t="s">
        <v>77</v>
      </c>
    </row>
    <row r="84" spans="1:16" x14ac:dyDescent="0.35">
      <c r="A84" s="13" t="s">
        <v>74</v>
      </c>
      <c r="B84" s="16" t="s">
        <v>19</v>
      </c>
      <c r="C84" s="16" t="s">
        <v>75</v>
      </c>
      <c r="D84" s="16" t="s">
        <v>26</v>
      </c>
      <c r="E84" s="16" t="s">
        <v>22</v>
      </c>
      <c r="F84" s="1"/>
      <c r="G84" s="16" t="s">
        <v>120</v>
      </c>
      <c r="H84" s="16">
        <v>38009</v>
      </c>
      <c r="I84" s="16">
        <v>4546</v>
      </c>
      <c r="J84" s="20">
        <f t="shared" si="2"/>
        <v>11.960325186140125</v>
      </c>
      <c r="K84" s="16">
        <v>245</v>
      </c>
      <c r="L84" s="16">
        <v>577</v>
      </c>
      <c r="M84" s="16">
        <v>832</v>
      </c>
      <c r="N84" s="16">
        <v>1080</v>
      </c>
      <c r="O84" s="16">
        <v>3146</v>
      </c>
      <c r="P84" s="19" t="s">
        <v>77</v>
      </c>
    </row>
    <row r="85" spans="1:16" x14ac:dyDescent="0.35">
      <c r="A85" s="13" t="s">
        <v>74</v>
      </c>
      <c r="B85" s="16" t="s">
        <v>19</v>
      </c>
      <c r="C85" s="16" t="s">
        <v>75</v>
      </c>
      <c r="D85" s="16" t="s">
        <v>26</v>
      </c>
      <c r="E85" s="16" t="s">
        <v>22</v>
      </c>
      <c r="F85" s="1"/>
      <c r="G85" s="16" t="s">
        <v>121</v>
      </c>
      <c r="H85" s="16">
        <v>200</v>
      </c>
      <c r="I85" s="16">
        <v>1</v>
      </c>
      <c r="J85" s="20">
        <f t="shared" si="2"/>
        <v>0.5</v>
      </c>
      <c r="K85" s="16">
        <v>1258</v>
      </c>
      <c r="L85" s="16">
        <v>1258</v>
      </c>
      <c r="M85" s="16">
        <v>1258</v>
      </c>
      <c r="N85" s="16">
        <v>1258</v>
      </c>
      <c r="O85" s="16">
        <v>1258</v>
      </c>
      <c r="P85" s="19" t="s">
        <v>77</v>
      </c>
    </row>
    <row r="86" spans="1:16" x14ac:dyDescent="0.35">
      <c r="A86" s="13" t="s">
        <v>74</v>
      </c>
      <c r="B86" s="16" t="s">
        <v>19</v>
      </c>
      <c r="C86" s="16" t="s">
        <v>75</v>
      </c>
      <c r="D86" s="16" t="s">
        <v>26</v>
      </c>
      <c r="E86" s="16" t="s">
        <v>22</v>
      </c>
      <c r="F86" s="1"/>
      <c r="G86" s="16" t="s">
        <v>122</v>
      </c>
      <c r="H86" s="16">
        <v>1760</v>
      </c>
      <c r="I86" s="16">
        <v>169</v>
      </c>
      <c r="J86" s="20">
        <f t="shared" si="2"/>
        <v>9.6022727272727266</v>
      </c>
      <c r="K86" s="16">
        <v>262</v>
      </c>
      <c r="L86" s="16">
        <v>395</v>
      </c>
      <c r="M86" s="16">
        <v>474</v>
      </c>
      <c r="N86" s="16">
        <v>636</v>
      </c>
      <c r="O86" s="16">
        <v>1487</v>
      </c>
      <c r="P86" s="19" t="s">
        <v>77</v>
      </c>
    </row>
    <row r="87" spans="1:16" x14ac:dyDescent="0.35">
      <c r="A87" s="13" t="s">
        <v>74</v>
      </c>
      <c r="B87" s="16" t="s">
        <v>19</v>
      </c>
      <c r="C87" s="16" t="s">
        <v>75</v>
      </c>
      <c r="D87" s="16" t="s">
        <v>26</v>
      </c>
      <c r="E87" s="16" t="s">
        <v>22</v>
      </c>
      <c r="F87" s="1"/>
      <c r="G87" s="16" t="s">
        <v>123</v>
      </c>
      <c r="H87" s="16">
        <v>4451</v>
      </c>
      <c r="I87" s="16">
        <v>409</v>
      </c>
      <c r="J87" s="20">
        <f t="shared" si="2"/>
        <v>9.1889463042013038</v>
      </c>
      <c r="K87" s="16">
        <v>267</v>
      </c>
      <c r="L87" s="16">
        <v>394</v>
      </c>
      <c r="M87" s="16">
        <v>470</v>
      </c>
      <c r="N87" s="16">
        <v>954.75</v>
      </c>
      <c r="O87" s="16">
        <v>2689</v>
      </c>
      <c r="P87" s="19" t="s">
        <v>77</v>
      </c>
    </row>
    <row r="88" spans="1:16" x14ac:dyDescent="0.35">
      <c r="A88" s="13" t="s">
        <v>74</v>
      </c>
      <c r="B88" s="16" t="s">
        <v>19</v>
      </c>
      <c r="C88" s="16" t="s">
        <v>75</v>
      </c>
      <c r="D88" s="16" t="s">
        <v>26</v>
      </c>
      <c r="E88" s="16" t="s">
        <v>22</v>
      </c>
      <c r="F88" s="1"/>
      <c r="G88" s="16" t="s">
        <v>124</v>
      </c>
      <c r="H88" s="16">
        <v>1006</v>
      </c>
      <c r="I88" s="16">
        <v>94</v>
      </c>
      <c r="J88" s="20">
        <f t="shared" si="2"/>
        <v>9.3439363817097423</v>
      </c>
      <c r="K88" s="16">
        <v>280</v>
      </c>
      <c r="L88" s="16">
        <v>420</v>
      </c>
      <c r="M88" s="16">
        <v>643</v>
      </c>
      <c r="N88" s="16">
        <v>959</v>
      </c>
      <c r="O88" s="16">
        <v>2195</v>
      </c>
      <c r="P88" s="19" t="s">
        <v>77</v>
      </c>
    </row>
    <row r="89" spans="1:16" x14ac:dyDescent="0.35">
      <c r="A89" s="13" t="s">
        <v>74</v>
      </c>
      <c r="B89" s="16" t="s">
        <v>19</v>
      </c>
      <c r="C89" s="16" t="s">
        <v>75</v>
      </c>
      <c r="D89" s="16" t="s">
        <v>26</v>
      </c>
      <c r="E89" s="16" t="s">
        <v>22</v>
      </c>
      <c r="F89" s="1"/>
      <c r="G89" s="16" t="s">
        <v>125</v>
      </c>
      <c r="H89" s="16">
        <v>3070</v>
      </c>
      <c r="I89" s="16">
        <v>216</v>
      </c>
      <c r="J89" s="20">
        <f t="shared" si="2"/>
        <v>7.0358306188925077</v>
      </c>
      <c r="K89" s="16">
        <v>267</v>
      </c>
      <c r="L89" s="16">
        <v>405.25</v>
      </c>
      <c r="M89" s="16">
        <v>499</v>
      </c>
      <c r="N89" s="16">
        <v>848</v>
      </c>
      <c r="O89" s="16">
        <v>1781</v>
      </c>
      <c r="P89" s="19" t="s">
        <v>77</v>
      </c>
    </row>
    <row r="90" spans="1:16" x14ac:dyDescent="0.35">
      <c r="A90" s="13" t="s">
        <v>74</v>
      </c>
      <c r="B90" s="16" t="s">
        <v>19</v>
      </c>
      <c r="C90" s="16" t="s">
        <v>75</v>
      </c>
      <c r="D90" s="16" t="s">
        <v>26</v>
      </c>
      <c r="E90" s="16" t="s">
        <v>22</v>
      </c>
      <c r="F90" s="1"/>
      <c r="G90" s="16" t="s">
        <v>126</v>
      </c>
      <c r="H90" s="16">
        <v>5808</v>
      </c>
      <c r="I90" s="16">
        <v>529</v>
      </c>
      <c r="J90" s="20">
        <f t="shared" si="2"/>
        <v>9.1081267217630852</v>
      </c>
      <c r="K90" s="16">
        <v>260</v>
      </c>
      <c r="L90" s="16">
        <v>393</v>
      </c>
      <c r="M90" s="16">
        <v>471.5</v>
      </c>
      <c r="N90" s="16">
        <v>664.25</v>
      </c>
      <c r="O90" s="16">
        <v>1934</v>
      </c>
      <c r="P90" s="19" t="s">
        <v>77</v>
      </c>
    </row>
    <row r="91" spans="1:16" x14ac:dyDescent="0.35">
      <c r="A91" s="13" t="s">
        <v>74</v>
      </c>
      <c r="B91" s="16" t="s">
        <v>19</v>
      </c>
      <c r="C91" s="16" t="s">
        <v>75</v>
      </c>
      <c r="D91" s="16" t="s">
        <v>26</v>
      </c>
      <c r="E91" s="16" t="s">
        <v>22</v>
      </c>
      <c r="F91" s="1"/>
      <c r="G91" s="16" t="s">
        <v>127</v>
      </c>
      <c r="H91" s="16">
        <v>4791</v>
      </c>
      <c r="I91" s="16">
        <v>928</v>
      </c>
      <c r="J91" s="20">
        <f t="shared" si="2"/>
        <v>19.36965142976414</v>
      </c>
      <c r="K91" s="16">
        <v>269</v>
      </c>
      <c r="L91" s="16">
        <v>403</v>
      </c>
      <c r="M91" s="16">
        <v>482</v>
      </c>
      <c r="N91" s="16">
        <v>838</v>
      </c>
      <c r="O91" s="16">
        <v>1978</v>
      </c>
      <c r="P91" s="19" t="s">
        <v>77</v>
      </c>
    </row>
    <row r="92" spans="1:16" x14ac:dyDescent="0.35">
      <c r="A92" s="13" t="s">
        <v>74</v>
      </c>
      <c r="B92" s="16" t="s">
        <v>19</v>
      </c>
      <c r="C92" s="16" t="s">
        <v>75</v>
      </c>
      <c r="D92" s="16" t="s">
        <v>26</v>
      </c>
      <c r="E92" s="16" t="s">
        <v>22</v>
      </c>
      <c r="F92" s="1"/>
      <c r="G92" s="16" t="s">
        <v>128</v>
      </c>
      <c r="H92" s="16">
        <v>20396</v>
      </c>
      <c r="I92" s="16">
        <v>2454</v>
      </c>
      <c r="J92" s="20">
        <f t="shared" si="2"/>
        <v>12.031770935477544</v>
      </c>
      <c r="K92" s="16">
        <v>211</v>
      </c>
      <c r="L92" s="16">
        <v>441</v>
      </c>
      <c r="M92" s="16">
        <v>545</v>
      </c>
      <c r="N92" s="16">
        <v>820</v>
      </c>
      <c r="O92" s="16">
        <v>2410</v>
      </c>
      <c r="P92" s="19" t="s">
        <v>77</v>
      </c>
    </row>
    <row r="93" spans="1:16" x14ac:dyDescent="0.35">
      <c r="A93" s="13" t="s">
        <v>74</v>
      </c>
      <c r="B93" s="16" t="s">
        <v>19</v>
      </c>
      <c r="C93" s="16" t="s">
        <v>75</v>
      </c>
      <c r="D93" s="16" t="s">
        <v>26</v>
      </c>
      <c r="E93" s="16" t="s">
        <v>22</v>
      </c>
      <c r="F93" s="1"/>
      <c r="G93" s="16" t="s">
        <v>129</v>
      </c>
      <c r="H93" s="16">
        <v>18328</v>
      </c>
      <c r="I93" s="16">
        <v>2337</v>
      </c>
      <c r="J93" s="20">
        <f t="shared" ref="J93:J124" si="3">(I93/H93)*100</f>
        <v>12.750982103884766</v>
      </c>
      <c r="K93" s="16">
        <v>253</v>
      </c>
      <c r="L93" s="16">
        <v>448</v>
      </c>
      <c r="M93" s="16">
        <v>570.5</v>
      </c>
      <c r="N93" s="16">
        <v>891</v>
      </c>
      <c r="O93" s="16">
        <v>3057</v>
      </c>
      <c r="P93" s="19" t="s">
        <v>77</v>
      </c>
    </row>
    <row r="94" spans="1:16" x14ac:dyDescent="0.35">
      <c r="A94" s="13" t="s">
        <v>74</v>
      </c>
      <c r="B94" s="16" t="s">
        <v>19</v>
      </c>
      <c r="C94" s="16" t="s">
        <v>75</v>
      </c>
      <c r="D94" s="16" t="s">
        <v>26</v>
      </c>
      <c r="E94" s="16" t="s">
        <v>22</v>
      </c>
      <c r="F94" s="1"/>
      <c r="G94" s="16" t="s">
        <v>130</v>
      </c>
      <c r="H94" s="16">
        <v>13645</v>
      </c>
      <c r="I94" s="16">
        <v>1453</v>
      </c>
      <c r="J94" s="20">
        <f t="shared" si="3"/>
        <v>10.648589226823011</v>
      </c>
      <c r="K94" s="16">
        <v>131</v>
      </c>
      <c r="L94" s="16">
        <v>428</v>
      </c>
      <c r="M94" s="16">
        <v>522</v>
      </c>
      <c r="N94" s="16">
        <v>727.5</v>
      </c>
      <c r="O94" s="16">
        <v>2174</v>
      </c>
      <c r="P94" s="19" t="s">
        <v>77</v>
      </c>
    </row>
    <row r="95" spans="1:16" x14ac:dyDescent="0.35">
      <c r="A95" s="13" t="s">
        <v>74</v>
      </c>
      <c r="B95" s="16" t="s">
        <v>19</v>
      </c>
      <c r="C95" s="16" t="s">
        <v>75</v>
      </c>
      <c r="D95" s="16" t="s">
        <v>26</v>
      </c>
      <c r="E95" s="16" t="s">
        <v>22</v>
      </c>
      <c r="F95" s="1"/>
      <c r="G95" s="16" t="s">
        <v>131</v>
      </c>
      <c r="H95" s="16">
        <v>57706</v>
      </c>
      <c r="I95" s="16">
        <v>12107</v>
      </c>
      <c r="J95" s="20">
        <f t="shared" si="3"/>
        <v>20.98048729768135</v>
      </c>
      <c r="K95" s="16">
        <v>240</v>
      </c>
      <c r="L95" s="16">
        <v>484</v>
      </c>
      <c r="M95" s="16">
        <v>631</v>
      </c>
      <c r="N95" s="16">
        <v>968</v>
      </c>
      <c r="O95" s="16">
        <v>3042</v>
      </c>
      <c r="P95" s="19" t="s">
        <v>77</v>
      </c>
    </row>
    <row r="96" spans="1:16" x14ac:dyDescent="0.35">
      <c r="A96" s="13" t="s">
        <v>74</v>
      </c>
      <c r="B96" s="16" t="s">
        <v>19</v>
      </c>
      <c r="C96" s="16" t="s">
        <v>75</v>
      </c>
      <c r="D96" s="16" t="s">
        <v>26</v>
      </c>
      <c r="E96" s="16" t="s">
        <v>22</v>
      </c>
      <c r="F96" s="1"/>
      <c r="G96" s="16" t="s">
        <v>132</v>
      </c>
      <c r="H96" s="16">
        <v>4306</v>
      </c>
      <c r="I96" s="16">
        <v>917</v>
      </c>
      <c r="J96" s="20">
        <f t="shared" si="3"/>
        <v>21.295866233163029</v>
      </c>
      <c r="K96" s="16">
        <v>245</v>
      </c>
      <c r="L96" s="16">
        <v>414</v>
      </c>
      <c r="M96" s="16">
        <v>534</v>
      </c>
      <c r="N96" s="16">
        <v>857</v>
      </c>
      <c r="O96" s="16">
        <v>2307</v>
      </c>
      <c r="P96" s="19" t="s">
        <v>77</v>
      </c>
    </row>
  </sheetData>
  <mergeCells count="13">
    <mergeCell ref="F38:F96"/>
    <mergeCell ref="P4:P5"/>
    <mergeCell ref="A1:P2"/>
    <mergeCell ref="A11:A14"/>
    <mergeCell ref="F11:F13"/>
    <mergeCell ref="F15:F21"/>
    <mergeCell ref="F23:F28"/>
    <mergeCell ref="F29:F37"/>
    <mergeCell ref="A4:G4"/>
    <mergeCell ref="H4:J4"/>
    <mergeCell ref="K4:O4"/>
    <mergeCell ref="A7:A10"/>
    <mergeCell ref="F7:F10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1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ntmanat, Monica</dc:creator>
  <dc:description/>
  <cp:lastModifiedBy>Cui, Xiaoxia</cp:lastModifiedBy>
  <cp:revision>37</cp:revision>
  <dcterms:created xsi:type="dcterms:W3CDTF">2024-11-23T14:17:28Z</dcterms:created>
  <dcterms:modified xsi:type="dcterms:W3CDTF">2025-11-02T04:28:30Z</dcterms:modified>
  <dc:language>en-US</dc:language>
</cp:coreProperties>
</file>